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dyantoine/Documents/Papiers/copperproteo_beta/FINAL/"/>
    </mc:Choice>
  </mc:AlternateContent>
  <xr:revisionPtr revIDLastSave="0" documentId="13_ncr:1_{89229952-BFC7-7343-938F-12FE5D68B537}" xr6:coauthVersionLast="36" xr6:coauthVersionMax="36" xr10:uidLastSave="{00000000-0000-0000-0000-000000000000}"/>
  <bookViews>
    <workbookView xWindow="5900" yWindow="460" windowWidth="32500" windowHeight="19720" xr2:uid="{00000000-000D-0000-FFFF-FFFF00000000}"/>
  </bookViews>
  <sheets>
    <sheet name="Feuil1" sheetId="1" r:id="rId1"/>
    <sheet name="Feuil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9" i="1" l="1"/>
  <c r="J39" i="1"/>
  <c r="L39" i="1"/>
  <c r="N39" i="1"/>
  <c r="P39" i="1"/>
  <c r="R39" i="1"/>
  <c r="T39" i="1"/>
  <c r="V39" i="1"/>
  <c r="X39" i="1"/>
  <c r="Z39" i="1"/>
  <c r="AB39" i="1"/>
  <c r="AD39" i="1"/>
  <c r="AF39" i="1"/>
  <c r="AH39" i="1"/>
  <c r="AJ39" i="1"/>
  <c r="AL39" i="1"/>
  <c r="AN39" i="1"/>
  <c r="AP39" i="1"/>
  <c r="AR39" i="1"/>
  <c r="AT39" i="1"/>
  <c r="AV39" i="1"/>
  <c r="AX39" i="1"/>
  <c r="AZ39" i="1"/>
  <c r="BB39" i="1"/>
  <c r="BD39" i="1"/>
  <c r="BE39" i="1"/>
  <c r="BF39" i="1"/>
  <c r="BG39" i="1"/>
  <c r="BH39" i="1"/>
  <c r="BJ39" i="1"/>
  <c r="BL39" i="1"/>
  <c r="G39" i="1"/>
</calcChain>
</file>

<file path=xl/sharedStrings.xml><?xml version="1.0" encoding="utf-8"?>
<sst xmlns="http://schemas.openxmlformats.org/spreadsheetml/2006/main" count="495" uniqueCount="438">
  <si>
    <t>Species</t>
  </si>
  <si>
    <t>% GC</t>
  </si>
  <si>
    <t>Proteins</t>
  </si>
  <si>
    <t>Total Size (Mb)</t>
  </si>
  <si>
    <t>CopC</t>
  </si>
  <si>
    <t>CopB</t>
  </si>
  <si>
    <t>CopD</t>
  </si>
  <si>
    <t>Copper-bind</t>
  </si>
  <si>
    <t>Cu_amine_oxid</t>
  </si>
  <si>
    <t>Cupredoxin_1</t>
  </si>
  <si>
    <t>CusF_EC</t>
  </si>
  <si>
    <t>Cu-oxidase_4</t>
  </si>
  <si>
    <t>IDs Cu ATPases</t>
  </si>
  <si>
    <t>IDs RNDs HME</t>
  </si>
  <si>
    <t>IDs CopC</t>
  </si>
  <si>
    <t>IDs CopB</t>
  </si>
  <si>
    <t>IDs CopD</t>
  </si>
  <si>
    <t>IDs Copper-bind</t>
  </si>
  <si>
    <t>IDs Cu_amine_oxid</t>
  </si>
  <si>
    <t>IDs Cu-oxidase_4</t>
  </si>
  <si>
    <t>IDs Cupredoxin_1</t>
  </si>
  <si>
    <t>IDs CusF_EC</t>
  </si>
  <si>
    <t>CutA1</t>
  </si>
  <si>
    <t>CutC</t>
  </si>
  <si>
    <t>IDs CutC</t>
  </si>
  <si>
    <t>DUF386</t>
  </si>
  <si>
    <t>IDs DUF386</t>
  </si>
  <si>
    <t>Monooxygenase_B</t>
  </si>
  <si>
    <t>IDs Monooxygenase_B</t>
  </si>
  <si>
    <t>NnrS</t>
  </si>
  <si>
    <t>IDs NnrS</t>
  </si>
  <si>
    <t>PCuAC</t>
  </si>
  <si>
    <t>IDs PCuAC</t>
  </si>
  <si>
    <t>IDs CutA1</t>
  </si>
  <si>
    <t>SCO1-SenC</t>
  </si>
  <si>
    <t>IDs SCO1-SenC</t>
  </si>
  <si>
    <t>Sod_Cu</t>
  </si>
  <si>
    <t>IDs Sod_Cu</t>
  </si>
  <si>
    <t>CopK</t>
  </si>
  <si>
    <t>IDs CopK</t>
  </si>
  <si>
    <t xml:space="preserve">Nitrous oxide Reductase </t>
  </si>
  <si>
    <t xml:space="preserve">IDs Nitrous oxide Reductase </t>
  </si>
  <si>
    <t>MCOs</t>
  </si>
  <si>
    <t>IDs MCOs</t>
  </si>
  <si>
    <t>Tyrosinase</t>
  </si>
  <si>
    <t>IDs Tyrosinase</t>
  </si>
  <si>
    <t>Cyto_bo</t>
  </si>
  <si>
    <t>Cyto_C_aa3</t>
  </si>
  <si>
    <t>Cyto_C_cbb3</t>
  </si>
  <si>
    <t>Csp3_Ccsp</t>
  </si>
  <si>
    <t>Csp1/2_Ecsp</t>
  </si>
  <si>
    <t>IDs Csp1/2_Ecsp</t>
  </si>
  <si>
    <t>Nitrite reductase</t>
  </si>
  <si>
    <t>IDs Nitrite reductase</t>
  </si>
  <si>
    <t>Arsenophonus nasoniae FIN</t>
  </si>
  <si>
    <t>Gammaproteobacteria</t>
  </si>
  <si>
    <t>Bartonella henselae Houston-1</t>
  </si>
  <si>
    <t>Alphaproteobacteria</t>
  </si>
  <si>
    <t>Brucella abortus S19</t>
  </si>
  <si>
    <t>Buchnera aphidicola APS</t>
  </si>
  <si>
    <t>Candidatus Hamiltonella defensa MEAM1</t>
  </si>
  <si>
    <t>Candidatus Rickettsiella viridis Ap-RA04</t>
  </si>
  <si>
    <t>Coxiella burnetii RSA493</t>
  </si>
  <si>
    <t>Ehrlichia chaffeensis Arkansas</t>
  </si>
  <si>
    <t>Francisella tularensis SCHU S4</t>
  </si>
  <si>
    <t>Haemophilus influenzae Rd KW20</t>
  </si>
  <si>
    <t>Klebsiella pneumoniae HS11286</t>
  </si>
  <si>
    <t>Legionella pneumophila Philadelphia 1</t>
  </si>
  <si>
    <t>Pasteurella multocida ATCC 43137</t>
  </si>
  <si>
    <t>Rickettsia prowazekii Madrid E</t>
  </si>
  <si>
    <t xml:space="preserve"> Salmonella enterica serovar Typhi CT18</t>
  </si>
  <si>
    <t>Serratia symbiotica 'Cinara cedri'</t>
  </si>
  <si>
    <t>Shigella flexneri 2a 301</t>
  </si>
  <si>
    <t>Vibrio cholerae O1 biovar El Tor N16961</t>
  </si>
  <si>
    <t>Wolbachia pipientis wAlbB</t>
  </si>
  <si>
    <t>Yersinia pestis CO92</t>
  </si>
  <si>
    <t>1_Arsenophonus_nasoniae_FIN-1</t>
  </si>
  <si>
    <t>2_Bartonella_henselae_Houston-1-1</t>
  </si>
  <si>
    <t>3_Brucella_abortus_S19-1</t>
  </si>
  <si>
    <t>4_Buchnera_aphidicola_APS-1</t>
  </si>
  <si>
    <t>5_Campylobacter_jejuni_NCTC11168-1</t>
  </si>
  <si>
    <t>6_Candidatus_Hamiltonella_defensa_MEAM1-1</t>
  </si>
  <si>
    <t>7_Candidatus_Rickettsiella_viridis_Ap-RA04-1</t>
  </si>
  <si>
    <t>8_Coxiella_burnetii_RSA493-1</t>
  </si>
  <si>
    <t>9_Ehrlichia_chaffeensis_Arkansas-1</t>
  </si>
  <si>
    <t>10_Francisella_tularensis_SCHUS4-1</t>
  </si>
  <si>
    <t>11_Haemophilus_influenzae_RdKW20-1</t>
  </si>
  <si>
    <t>12_Helicobacter_pylori_26695-1</t>
  </si>
  <si>
    <t>13_Klebsiella_pneumoniae_HS11286-1</t>
  </si>
  <si>
    <t>14_Legionella_pneumophila_Philadelphia1-1</t>
  </si>
  <si>
    <t>15_Pasteurella_multocida_ATCC43137-1</t>
  </si>
  <si>
    <t>16_Rickettsia_prowazekii_MadridE-1</t>
  </si>
  <si>
    <t>17_Salmonella_enterica_serovar_Typhi_CT18-1</t>
  </si>
  <si>
    <t>19_Shigella_flexneri_2a_301-1</t>
  </si>
  <si>
    <t>21_Wolbachia_pipientis_wAlbB-1</t>
  </si>
  <si>
    <t>22_Yersinia_pestis_CO92-1</t>
  </si>
  <si>
    <t>ArsFIN_RS15950</t>
  </si>
  <si>
    <t>lpg0231/lpg1024/lpg1626/lpg2691</t>
  </si>
  <si>
    <t>VC2215</t>
  </si>
  <si>
    <t>KPHS_12120</t>
  </si>
  <si>
    <t>CBU_1507</t>
  </si>
  <si>
    <t>YPO3086</t>
  </si>
  <si>
    <t>HI0290</t>
  </si>
  <si>
    <t>STY0544</t>
  </si>
  <si>
    <t>SF0429</t>
  </si>
  <si>
    <t>BABS19_RS01040</t>
  </si>
  <si>
    <t>DR93_RS00210</t>
  </si>
  <si>
    <t>lpg1008/lpg1020/lpg1029/lpg1096/lpg2134</t>
  </si>
  <si>
    <t>KPHS_05810</t>
  </si>
  <si>
    <t>SF0481</t>
  </si>
  <si>
    <t>ArsFIN_RS02655</t>
  </si>
  <si>
    <t>BABS19_RS12970</t>
  </si>
  <si>
    <t>BABS19_RS14860</t>
  </si>
  <si>
    <t>KPHS_08570/KPHS_45620</t>
  </si>
  <si>
    <t>lpg0265/lpg1035</t>
  </si>
  <si>
    <t>STY0190/STY3349</t>
  </si>
  <si>
    <t>SF0119/SF3061</t>
  </si>
  <si>
    <t>YPO0673/YPO3409</t>
  </si>
  <si>
    <t>18_Serratia_symbiotica_Cinara_cedri-1</t>
  </si>
  <si>
    <t>20_Vibrio_cholerae_O1_ElTor_N16961-1</t>
  </si>
  <si>
    <t>lpg1035</t>
  </si>
  <si>
    <t>KPHS_33750</t>
  </si>
  <si>
    <t>STY2081</t>
  </si>
  <si>
    <t>SF1852</t>
  </si>
  <si>
    <t>YPO1784</t>
  </si>
  <si>
    <t>KPHS_33740</t>
  </si>
  <si>
    <t>STY2080</t>
  </si>
  <si>
    <t>YPO1785</t>
  </si>
  <si>
    <t>BABS19_RS14755</t>
  </si>
  <si>
    <t>KPHS_23670</t>
  </si>
  <si>
    <t>lpg2910</t>
  </si>
  <si>
    <t>ArsFIN_RS04700</t>
  </si>
  <si>
    <t>AYT27_RS06000</t>
  </si>
  <si>
    <t>BABS19_RS07355</t>
  </si>
  <si>
    <t>BA171_RS05430</t>
  </si>
  <si>
    <t>DMP02_RS05845</t>
  </si>
  <si>
    <t>CBU_0756</t>
  </si>
  <si>
    <t>FTT_0608</t>
  </si>
  <si>
    <t>HI0175</t>
  </si>
  <si>
    <t>KPHS_30970/KPHS_39860</t>
  </si>
  <si>
    <t>lpg1332</t>
  </si>
  <si>
    <t>DR93_RS03150</t>
  </si>
  <si>
    <t>RP494</t>
  </si>
  <si>
    <t>STY2850</t>
  </si>
  <si>
    <t>SF2654</t>
  </si>
  <si>
    <t>VC0710</t>
  </si>
  <si>
    <t>YPO1747/YPO3276</t>
  </si>
  <si>
    <t>BABS19_RS14395</t>
  </si>
  <si>
    <t>KPHS_19240</t>
  </si>
  <si>
    <t>RP394</t>
  </si>
  <si>
    <t>SF1020</t>
  </si>
  <si>
    <t>YPO1855</t>
  </si>
  <si>
    <t>KPHS_05830</t>
  </si>
  <si>
    <t>SF0474</t>
  </si>
  <si>
    <t>ArsFIN_RS19515</t>
  </si>
  <si>
    <t>CBU_2076</t>
  </si>
  <si>
    <t>ECH_RS03130</t>
  </si>
  <si>
    <t>KPHS_03720</t>
  </si>
  <si>
    <t>RP177</t>
  </si>
  <si>
    <t>STY4683</t>
  </si>
  <si>
    <t>SF4291</t>
  </si>
  <si>
    <t>DEJ70_RS00975</t>
  </si>
  <si>
    <t>YPO0346</t>
  </si>
  <si>
    <t>ArsFIN_RS08165</t>
  </si>
  <si>
    <t>FTT_0494c</t>
  </si>
  <si>
    <t>KPHS_34070</t>
  </si>
  <si>
    <t>DR93_RS06395</t>
  </si>
  <si>
    <t>STY2115</t>
  </si>
  <si>
    <t>SF1915</t>
  </si>
  <si>
    <t>VC0730</t>
  </si>
  <si>
    <t>YPO2048</t>
  </si>
  <si>
    <t>HI0227</t>
  </si>
  <si>
    <t>KPHS_05050/KPHS_25540</t>
  </si>
  <si>
    <t>DR93_RS02435/DR93_RS03175</t>
  </si>
  <si>
    <t>STY3515/STY4129/STY4806</t>
  </si>
  <si>
    <t>SF3117/SF3257/SF4239</t>
  </si>
  <si>
    <t>VC1555</t>
  </si>
  <si>
    <t>YPO2541/YPO3019/YPO3447</t>
  </si>
  <si>
    <t>BABS19_RS04600</t>
  </si>
  <si>
    <t>HI0291/HI0292/HI1050</t>
  </si>
  <si>
    <t>KPHS_p200240</t>
  </si>
  <si>
    <t>DR93_RS00215/DR93_RS03695</t>
  </si>
  <si>
    <t>HCM1.153/HCM1.233c/STY0386a</t>
  </si>
  <si>
    <t>BABS19_RS14750</t>
  </si>
  <si>
    <t>VC2330</t>
  </si>
  <si>
    <t>AYT27_RS00320</t>
  </si>
  <si>
    <t>BABS19_RS00250</t>
  </si>
  <si>
    <t>DR93_RS00440</t>
  </si>
  <si>
    <t>RP573</t>
  </si>
  <si>
    <t>VCA0037</t>
  </si>
  <si>
    <t>AYT27_RS05660</t>
  </si>
  <si>
    <t>BABS19_RS06840</t>
  </si>
  <si>
    <t>DMP02_RS06220</t>
  </si>
  <si>
    <t>ECH_RS03990</t>
  </si>
  <si>
    <t>lpg0413</t>
  </si>
  <si>
    <t>RP031/RP587</t>
  </si>
  <si>
    <t>VCA0038</t>
  </si>
  <si>
    <t>DEJ70_RS05560</t>
  </si>
  <si>
    <t>ArsFIN_RS09210</t>
  </si>
  <si>
    <t>AYT27_RS04405</t>
  </si>
  <si>
    <t>BABS19_RS12975</t>
  </si>
  <si>
    <t>CBU_1822</t>
  </si>
  <si>
    <t>FTT_0879</t>
  </si>
  <si>
    <t>KPHS_29660</t>
  </si>
  <si>
    <t>lpg2348</t>
  </si>
  <si>
    <t>DR93_RS10535</t>
  </si>
  <si>
    <t>STY1682</t>
  </si>
  <si>
    <t>SF1673</t>
  </si>
  <si>
    <t>VC1583</t>
  </si>
  <si>
    <t>YPO3375</t>
  </si>
  <si>
    <t>BABS19_RS14790</t>
  </si>
  <si>
    <t>STY1859</t>
  </si>
  <si>
    <t>Class</t>
  </si>
  <si>
    <t>Cu ATPases</t>
  </si>
  <si>
    <t>RNDs HME</t>
  </si>
  <si>
    <t>HMA</t>
  </si>
  <si>
    <t>IDs HMA</t>
  </si>
  <si>
    <t>Caulobacter vibrioides CB15</t>
  </si>
  <si>
    <t>CC_2390/CC_2724</t>
  </si>
  <si>
    <t>CC_0964</t>
  </si>
  <si>
    <t>CC_0965</t>
  </si>
  <si>
    <t>CC_0490</t>
  </si>
  <si>
    <t>CC_2017</t>
  </si>
  <si>
    <t>CC_2360</t>
  </si>
  <si>
    <t>CC_3502</t>
  </si>
  <si>
    <t>CC_0249/CC_3503</t>
  </si>
  <si>
    <t>CC_1579</t>
  </si>
  <si>
    <t>CC_3403</t>
  </si>
  <si>
    <t>Emcibacter congregatus ZYLT</t>
  </si>
  <si>
    <t>FIV45_RS11650</t>
  </si>
  <si>
    <t>FIV45_RS02945/FIV45_RS05335</t>
  </si>
  <si>
    <t>FIV45_RS17205</t>
  </si>
  <si>
    <t>FIV45_RS07940</t>
  </si>
  <si>
    <t>FIV45_RS15385</t>
  </si>
  <si>
    <t>FIV45_RS13600</t>
  </si>
  <si>
    <t>FIV45_RS12615</t>
  </si>
  <si>
    <t>FIV45_RS06510</t>
  </si>
  <si>
    <t>FIV45_RS00075</t>
  </si>
  <si>
    <t>FIV45_RS04485</t>
  </si>
  <si>
    <t>FIV45_RS15365</t>
  </si>
  <si>
    <t>Devosia sp. A16</t>
  </si>
  <si>
    <t>APS40_RS06675</t>
  </si>
  <si>
    <t>APS40_RS01580</t>
  </si>
  <si>
    <t>APS40_RS13085</t>
  </si>
  <si>
    <t>APS40_RS10240</t>
  </si>
  <si>
    <t>APS40_RS11835</t>
  </si>
  <si>
    <t>APS40_RS17250</t>
  </si>
  <si>
    <t>Rhodobacter sphaeroides ATCC 17025</t>
  </si>
  <si>
    <t>RSPH17025_RS02765/RSPH17025_RS05725</t>
  </si>
  <si>
    <t>RSPH17025_RS08130</t>
  </si>
  <si>
    <t>RSPH17025_RS08140/RSPH17025_RS13680</t>
  </si>
  <si>
    <t>RSPH17025_RS01315</t>
  </si>
  <si>
    <t>RSPH17025_RS05720</t>
  </si>
  <si>
    <t>RSPH17025_RS04915/RSPH17025_RS07730</t>
  </si>
  <si>
    <t>RSPH17025_RS15915</t>
  </si>
  <si>
    <t>RSPH17025_RS15125</t>
  </si>
  <si>
    <t>RSPH17025_RS02325</t>
  </si>
  <si>
    <t>RSPH17025_RS16930</t>
  </si>
  <si>
    <t>RSPH17025_RS03155</t>
  </si>
  <si>
    <t>RSPH17025_RS16960</t>
  </si>
  <si>
    <t>Sphingomonas paucimobilis AIMST S2</t>
  </si>
  <si>
    <t>DRN02_RS00145/DRN02_RS10095</t>
  </si>
  <si>
    <t>DRN02_RS15750</t>
  </si>
  <si>
    <t>DRN02_RS15755</t>
  </si>
  <si>
    <t>DRN02_RS11890</t>
  </si>
  <si>
    <t>DRN02_RS08770</t>
  </si>
  <si>
    <t>DRN02_RS06045</t>
  </si>
  <si>
    <t>DRN02_RS08725</t>
  </si>
  <si>
    <t>DRN02_RS13100</t>
  </si>
  <si>
    <t>DRN02_RS17930</t>
  </si>
  <si>
    <t>DRN02_RS13835</t>
  </si>
  <si>
    <t>Saccharophagus degradans 2-40</t>
  </si>
  <si>
    <t>SDE_RS10180/SDE_RS10265</t>
  </si>
  <si>
    <t>SDE_RS10160/SDE_RS10280/SDE_RS19680/SDE_RS20565</t>
  </si>
  <si>
    <t>SDE_RS01665/SDE_RS10240</t>
  </si>
  <si>
    <t>SDE_RS10235</t>
  </si>
  <si>
    <t>SDE_RS13370</t>
  </si>
  <si>
    <t>SDE_RS10155/SDE_RS20570</t>
  </si>
  <si>
    <t>SDE_RS10260</t>
  </si>
  <si>
    <t>SDE_RS00520</t>
  </si>
  <si>
    <t>SDE_RS04320</t>
  </si>
  <si>
    <t>SDE_RS00235</t>
  </si>
  <si>
    <t>SDE_RS01670</t>
  </si>
  <si>
    <t>SDE_RS00200</t>
  </si>
  <si>
    <t>Lysobacter antibioticus ATCC 29479</t>
  </si>
  <si>
    <t>GLA29479_RS08290</t>
  </si>
  <si>
    <t>GLA29479_RS17495</t>
  </si>
  <si>
    <t>GLA29479_RS04645/GLA29479_RS09780/GLA29479_RS10750/GLA29479_RS16805</t>
  </si>
  <si>
    <t>GLA29479_RS04650</t>
  </si>
  <si>
    <t>GLA29479_RS08785</t>
  </si>
  <si>
    <t>GLA29479_RS09860</t>
  </si>
  <si>
    <t>GLA29479_RS08025</t>
  </si>
  <si>
    <t>GLA29479_RS06700/GLA29479_RS22425</t>
  </si>
  <si>
    <t>GLA29479_RS00785/GLA29479_RS22430</t>
  </si>
  <si>
    <t>GLA29479_RS11445/GLA29479_RS16955</t>
  </si>
  <si>
    <t>GLA29479_RS00250</t>
  </si>
  <si>
    <t>GLA29479_RS17735</t>
  </si>
  <si>
    <t>Chromohalobacter salexigens DSM 3043</t>
  </si>
  <si>
    <t>CSAL_RS15195</t>
  </si>
  <si>
    <t>CSAL_RS02545</t>
  </si>
  <si>
    <t>CSAL_RS16780</t>
  </si>
  <si>
    <t>CSAL_RS01990</t>
  </si>
  <si>
    <t>Beggiatoa leptomitoformis D-402</t>
  </si>
  <si>
    <t>AL038_RS06025</t>
  </si>
  <si>
    <t>AL038_RS04965</t>
  </si>
  <si>
    <t>AL038_RS04970</t>
  </si>
  <si>
    <t>AL038_RS00860</t>
  </si>
  <si>
    <t>AL038_RS08665</t>
  </si>
  <si>
    <t>AL038_RS11330</t>
  </si>
  <si>
    <t>AL038_RS11075</t>
  </si>
  <si>
    <t>AL038_RS00535</t>
  </si>
  <si>
    <t>AL038_RS00540/AL038_RS11080/AL038_RS14135</t>
  </si>
  <si>
    <t>AL038_RS13695</t>
  </si>
  <si>
    <t>Photobacterium profundum SS9</t>
  </si>
  <si>
    <t>PBPR_RS14370</t>
  </si>
  <si>
    <t>PBPR_RS05095</t>
  </si>
  <si>
    <t>PBPR_RS04990</t>
  </si>
  <si>
    <t>PBPR_RS04985</t>
  </si>
  <si>
    <t>PBPR_RS08395</t>
  </si>
  <si>
    <t>PBPR_RS04980</t>
  </si>
  <si>
    <t>PBPR_RS15370</t>
  </si>
  <si>
    <t>PBPR_RS05100</t>
  </si>
  <si>
    <t>PBPR_RS03730</t>
  </si>
  <si>
    <t>PBPR_RS10580/PBPR_RS11590/PBPR_RS27940</t>
  </si>
  <si>
    <t>PBPR_RS11415</t>
  </si>
  <si>
    <t>PBPR_RS22970</t>
  </si>
  <si>
    <t>PBPR_RS28305</t>
  </si>
  <si>
    <t>PBPR_RS22150</t>
  </si>
  <si>
    <t>PBPR_RS22660</t>
  </si>
  <si>
    <t>PBPR_RS00865</t>
  </si>
  <si>
    <t>PBPR_RS22680</t>
  </si>
  <si>
    <t>Lifestyles</t>
  </si>
  <si>
    <t>CtaG_Cox11</t>
  </si>
  <si>
    <t>IDs CtaG_Cox11</t>
  </si>
  <si>
    <t>NosL</t>
  </si>
  <si>
    <t>IDs NosL</t>
  </si>
  <si>
    <t>BABS19_RS14770</t>
  </si>
  <si>
    <t>ECH_RS04285</t>
  </si>
  <si>
    <t>lpg2895</t>
  </si>
  <si>
    <t>RP304</t>
  </si>
  <si>
    <t>DEJ70_RS00130</t>
  </si>
  <si>
    <t>The GenBank accession numbers of the replicons are given as well as the total size in megabases (Mb).</t>
  </si>
  <si>
    <t>Table S3. Copper-related proteomes of alpha and gamma proteobacteria.</t>
  </si>
  <si>
    <t>The GC content (% GC) and the size of the proteome are also reported.</t>
  </si>
  <si>
    <t>For each Pfam domain, the number of occurrences of this domain in each species is given as well as the locus_tag name (IDs xxxx) found in the corresponding Genbank file.</t>
  </si>
  <si>
    <t>For the respiratory chain components, no locus_tag is given but only the number of  occurrences of these  multi-component systems.</t>
  </si>
  <si>
    <t>List of the 30 α and γ proteobacterial species analysed in this study, along with their lifestyles.</t>
  </si>
  <si>
    <t>Symbiont</t>
  </si>
  <si>
    <t>Pathogen</t>
  </si>
  <si>
    <t>Environmental</t>
  </si>
  <si>
    <t>4.987</t>
  </si>
  <si>
    <t>1.931</t>
  </si>
  <si>
    <t>3.283</t>
  </si>
  <si>
    <t>0.656</t>
  </si>
  <si>
    <t>1.739</t>
  </si>
  <si>
    <t>1.579</t>
  </si>
  <si>
    <t>2.032</t>
  </si>
  <si>
    <t>1.176</t>
  </si>
  <si>
    <t>1.892</t>
  </si>
  <si>
    <t>1.83</t>
  </si>
  <si>
    <t>5.682</t>
  </si>
  <si>
    <t>3.397</t>
  </si>
  <si>
    <t>2.271</t>
  </si>
  <si>
    <t>1.111</t>
  </si>
  <si>
    <t>5.133</t>
  </si>
  <si>
    <t>1.762</t>
  </si>
  <si>
    <t>4.828</t>
  </si>
  <si>
    <t>4.033</t>
  </si>
  <si>
    <t>1.484</t>
  </si>
  <si>
    <t>4.829</t>
  </si>
  <si>
    <t>4.017</t>
  </si>
  <si>
    <t>4.189</t>
  </si>
  <si>
    <t>5.033</t>
  </si>
  <si>
    <t>4.557</t>
  </si>
  <si>
    <t>4.005</t>
  </si>
  <si>
    <t>5.057</t>
  </si>
  <si>
    <t>5.765</t>
  </si>
  <si>
    <t>3.697</t>
  </si>
  <si>
    <t>4.265</t>
  </si>
  <si>
    <t>6.403</t>
  </si>
  <si>
    <t>38.8</t>
  </si>
  <si>
    <t>38.2</t>
  </si>
  <si>
    <t>57.2</t>
  </si>
  <si>
    <t>26.3</t>
  </si>
  <si>
    <t>40.3</t>
  </si>
  <si>
    <t>39.3</t>
  </si>
  <si>
    <t>42.6</t>
  </si>
  <si>
    <t>30.1</t>
  </si>
  <si>
    <t>32.3</t>
  </si>
  <si>
    <t>57.4</t>
  </si>
  <si>
    <t>38.3</t>
  </si>
  <si>
    <t>40.4</t>
  </si>
  <si>
    <t>51.9</t>
  </si>
  <si>
    <t>29.2</t>
  </si>
  <si>
    <t>50.7</t>
  </si>
  <si>
    <t>47.5</t>
  </si>
  <si>
    <t>34.4</t>
  </si>
  <si>
    <t>47.6</t>
  </si>
  <si>
    <t>67.2</t>
  </si>
  <si>
    <t>51.5</t>
  </si>
  <si>
    <t>65.8</t>
  </si>
  <si>
    <t>67.7</t>
  </si>
  <si>
    <t>65.7</t>
  </si>
  <si>
    <t>45.8</t>
  </si>
  <si>
    <t>66.8</t>
  </si>
  <si>
    <t>63.9</t>
  </si>
  <si>
    <t>40.5</t>
  </si>
  <si>
    <t>NZ_CP038613/NZ_CP038614/NZ_CP038615/NZ_CP038616/NZ_CP038617/NZ_CP038618/NZ_CP038619/NZ_CP038620/NZ_CP038621/NZ_CP038622/NZ_CP038623/NZ_CP038624/NZ_CP038625/NZ_CP038626/NZ_CP038627/NZ_CP038628/NZ_CP038629/NZ_CP038630</t>
  </si>
  <si>
    <t>NC_005956</t>
  </si>
  <si>
    <t>NC_010742/NC_010740</t>
  </si>
  <si>
    <t>NC_002528/NC_002253/NC_002252</t>
  </si>
  <si>
    <t>NZ_CP016303</t>
  </si>
  <si>
    <t>GenBank Accessions</t>
  </si>
  <si>
    <t>NZ_AP018005</t>
  </si>
  <si>
    <t>NC_002971/NC_004704</t>
  </si>
  <si>
    <t>NC_007799</t>
  </si>
  <si>
    <t>NC_006570</t>
  </si>
  <si>
    <t>NC_000907</t>
  </si>
  <si>
    <t>NC_016845/NC_016838/NC_016846/NC_016839/NC_016840/NC_016847/NC_016841</t>
  </si>
  <si>
    <t>NC_002942</t>
  </si>
  <si>
    <t>NZ_CP008918</t>
  </si>
  <si>
    <t>NC_000963</t>
  </si>
  <si>
    <t>NC_003198/NC_003384/NC_003385</t>
  </si>
  <si>
    <t>CP002295</t>
  </si>
  <si>
    <t>NC_004337/NC_004851</t>
  </si>
  <si>
    <t>NC_002505/NC_002506</t>
  </si>
  <si>
    <t>NZ_CP031221</t>
  </si>
  <si>
    <t>NC_003143/NC_003131/NC_003134/NC_003132</t>
  </si>
  <si>
    <t>NC_002696</t>
  </si>
  <si>
    <t>NZ_CP041025</t>
  </si>
  <si>
    <t>NZ_CP012945</t>
  </si>
  <si>
    <t>NC_009428/NC_009429/NC_009430/NC_009431/NC_009432/NC_009433</t>
  </si>
  <si>
    <t>NZ_CP035765</t>
  </si>
  <si>
    <t>NC_007912</t>
  </si>
  <si>
    <t>NZ_CP013141</t>
  </si>
  <si>
    <t>NC_007963</t>
  </si>
  <si>
    <t>NZ_CP012373</t>
  </si>
  <si>
    <t>NC_006370/NC_006371/NC_0058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Helvetica"/>
      <family val="2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1" applyFill="1"/>
    <xf numFmtId="0" fontId="8" fillId="0" borderId="0" xfId="0" applyFont="1" applyAlignment="1">
      <alignment horizontal="center"/>
    </xf>
    <xf numFmtId="0" fontId="1" fillId="0" borderId="0" xfId="1"/>
    <xf numFmtId="0" fontId="10" fillId="0" borderId="0" xfId="0" applyFont="1" applyAlignment="1">
      <alignment vertical="center"/>
    </xf>
    <xf numFmtId="0" fontId="0" fillId="0" borderId="0" xfId="0" applyAlignment="1">
      <alignment vertical="center"/>
    </xf>
    <xf numFmtId="0" fontId="9" fillId="0" borderId="0" xfId="0" applyFont="1" applyAlignment="1"/>
    <xf numFmtId="0" fontId="0" fillId="0" borderId="0" xfId="0" applyAlignme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G39"/>
  <sheetViews>
    <sheetView tabSelected="1" zoomScale="120" zoomScaleNormal="120" workbookViewId="0">
      <pane xSplit="1" topLeftCell="B1" activePane="topRight" state="frozen"/>
      <selection pane="topRight" activeCell="B38" sqref="B38"/>
    </sheetView>
  </sheetViews>
  <sheetFormatPr baseColWidth="10" defaultRowHeight="16" x14ac:dyDescent="0.2"/>
  <cols>
    <col min="1" max="2" width="34.6640625" customWidth="1"/>
    <col min="3" max="3" width="15.6640625" bestFit="1" customWidth="1"/>
    <col min="4" max="4" width="20.6640625" style="1" bestFit="1" customWidth="1"/>
    <col min="5" max="5" width="16" style="1" bestFit="1" customWidth="1"/>
    <col min="6" max="6" width="9.5" style="1" bestFit="1" customWidth="1"/>
    <col min="7" max="7" width="21.1640625" style="1" bestFit="1" customWidth="1"/>
    <col min="8" max="8" width="17.33203125" customWidth="1"/>
    <col min="9" max="9" width="20.6640625" style="1" bestFit="1" customWidth="1"/>
    <col min="10" max="10" width="22.5" bestFit="1" customWidth="1"/>
    <col min="11" max="12" width="16.1640625" customWidth="1"/>
    <col min="13" max="13" width="20.1640625" style="1" customWidth="1"/>
    <col min="14" max="14" width="23" customWidth="1"/>
    <col min="15" max="15" width="10.83203125" style="1"/>
    <col min="16" max="16" width="15" bestFit="1" customWidth="1"/>
    <col min="17" max="17" width="10.83203125" style="1"/>
    <col min="18" max="18" width="14.5" customWidth="1"/>
    <col min="19" max="19" width="10.83203125" style="1"/>
    <col min="20" max="20" width="12.1640625" customWidth="1"/>
    <col min="21" max="21" width="13.5" style="1" customWidth="1"/>
    <col min="22" max="22" width="14.6640625" customWidth="1"/>
    <col min="23" max="23" width="14" style="1" customWidth="1"/>
    <col min="24" max="24" width="24.33203125" customWidth="1"/>
    <col min="25" max="25" width="15.83203125" style="1" customWidth="1"/>
    <col min="26" max="26" width="21.1640625" customWidth="1"/>
    <col min="27" max="27" width="15.5" style="1" customWidth="1"/>
    <col min="28" max="28" width="21.5" customWidth="1"/>
    <col min="29" max="29" width="15.33203125" style="1" customWidth="1"/>
    <col min="30" max="30" width="21.1640625" customWidth="1"/>
    <col min="31" max="31" width="10.83203125" style="1"/>
    <col min="32" max="32" width="19.6640625" customWidth="1"/>
    <col min="33" max="33" width="10.83203125" style="1"/>
    <col min="35" max="35" width="10.83203125" style="1"/>
    <col min="37" max="37" width="10.83203125" style="1"/>
    <col min="38" max="38" width="13.6640625" customWidth="1"/>
    <col min="39" max="39" width="12.1640625" style="1" customWidth="1"/>
    <col min="40" max="40" width="16" customWidth="1"/>
    <col min="41" max="41" width="20.5" style="1" customWidth="1"/>
    <col min="42" max="42" width="23.33203125" customWidth="1"/>
    <col min="43" max="43" width="7.83203125" style="1" customWidth="1"/>
    <col min="45" max="45" width="10.83203125" style="1"/>
    <col min="47" max="47" width="12.6640625" style="1" customWidth="1"/>
    <col min="48" max="48" width="16.5" customWidth="1"/>
    <col min="49" max="49" width="10.83203125" style="1"/>
    <col min="50" max="50" width="12.5" customWidth="1"/>
    <col min="51" max="51" width="13" style="1" customWidth="1"/>
    <col min="52" max="52" width="17.1640625" customWidth="1"/>
    <col min="53" max="53" width="25.6640625" customWidth="1"/>
    <col min="54" max="54" width="30" customWidth="1"/>
    <col min="55" max="55" width="10.1640625" style="1" customWidth="1"/>
    <col min="56" max="56" width="13.83203125" style="1" customWidth="1"/>
    <col min="57" max="59" width="14.83203125" style="1" customWidth="1"/>
    <col min="60" max="60" width="18.5" style="1" customWidth="1"/>
    <col min="61" max="61" width="19" bestFit="1" customWidth="1"/>
    <col min="62" max="62" width="14.83203125" customWidth="1"/>
    <col min="63" max="63" width="10.83203125" style="1"/>
    <col min="64" max="64" width="13.33203125" customWidth="1"/>
    <col min="65" max="65" width="10.83203125" style="1"/>
    <col min="67" max="67" width="18.6640625" style="1" customWidth="1"/>
    <col min="68" max="68" width="24.33203125" customWidth="1"/>
    <col min="69" max="69" width="19.1640625" style="1" customWidth="1"/>
    <col min="70" max="70" width="24.1640625" customWidth="1"/>
    <col min="71" max="71" width="8.5" style="1" customWidth="1"/>
    <col min="72" max="72" width="19" customWidth="1"/>
    <col min="73" max="73" width="17.33203125" style="1" customWidth="1"/>
    <col min="74" max="74" width="21.33203125" customWidth="1"/>
    <col min="75" max="75" width="16.5" style="1" customWidth="1"/>
    <col min="76" max="76" width="19.6640625" customWidth="1"/>
    <col min="77" max="77" width="15.6640625" style="1" customWidth="1"/>
    <col min="78" max="78" width="19.6640625" customWidth="1"/>
    <col min="79" max="79" width="11.33203125" style="1" customWidth="1"/>
    <col min="80" max="80" width="15.1640625" customWidth="1"/>
    <col min="81" max="81" width="13.83203125" style="1" customWidth="1"/>
    <col min="82" max="82" width="16.33203125" customWidth="1"/>
    <col min="84" max="84" width="13" style="1" customWidth="1"/>
    <col min="85" max="85" width="17.33203125" customWidth="1"/>
    <col min="86" max="86" width="15.1640625" style="1" customWidth="1"/>
    <col min="87" max="87" width="19.33203125" customWidth="1"/>
    <col min="88" max="88" width="18.1640625" style="1" customWidth="1"/>
    <col min="89" max="89" width="20.1640625" customWidth="1"/>
    <col min="90" max="90" width="14.6640625" style="1" customWidth="1"/>
    <col min="91" max="91" width="19.33203125" customWidth="1"/>
    <col min="92" max="92" width="17.33203125" style="1" customWidth="1"/>
    <col min="93" max="93" width="20.5" customWidth="1"/>
    <col min="94" max="94" width="10.83203125" style="1"/>
    <col min="96" max="96" width="10.83203125" style="1"/>
    <col min="98" max="98" width="15.83203125" style="1" customWidth="1"/>
    <col min="99" max="99" width="19.1640625" customWidth="1"/>
    <col min="100" max="100" width="16.83203125" style="1" customWidth="1"/>
    <col min="101" max="103" width="20.5" customWidth="1"/>
    <col min="104" max="104" width="16.33203125" style="1" customWidth="1"/>
    <col min="105" max="105" width="20.6640625" customWidth="1"/>
    <col min="106" max="106" width="12.5" style="1" customWidth="1"/>
    <col min="107" max="107" width="16" customWidth="1"/>
    <col min="108" max="108" width="21" style="1" customWidth="1"/>
  </cols>
  <sheetData>
    <row r="1" spans="1:110" x14ac:dyDescent="0.2">
      <c r="A1" s="17" t="s">
        <v>342</v>
      </c>
      <c r="B1" s="17"/>
    </row>
    <row r="2" spans="1:110" x14ac:dyDescent="0.2">
      <c r="A2" t="s">
        <v>346</v>
      </c>
    </row>
    <row r="3" spans="1:110" x14ac:dyDescent="0.2">
      <c r="A3" s="15" t="s">
        <v>341</v>
      </c>
      <c r="B3" s="15"/>
    </row>
    <row r="4" spans="1:110" x14ac:dyDescent="0.2">
      <c r="A4" s="15" t="s">
        <v>343</v>
      </c>
      <c r="B4" s="15"/>
    </row>
    <row r="5" spans="1:110" x14ac:dyDescent="0.2">
      <c r="A5" s="15" t="s">
        <v>344</v>
      </c>
      <c r="B5" s="15"/>
    </row>
    <row r="6" spans="1:110" x14ac:dyDescent="0.2">
      <c r="A6" s="16" t="s">
        <v>345</v>
      </c>
      <c r="B6" s="16"/>
    </row>
    <row r="8" spans="1:110" ht="19" x14ac:dyDescent="0.25">
      <c r="A8" s="2" t="s">
        <v>0</v>
      </c>
      <c r="B8" s="2" t="s">
        <v>412</v>
      </c>
      <c r="C8" s="2" t="s">
        <v>331</v>
      </c>
      <c r="D8" s="2" t="s">
        <v>212</v>
      </c>
      <c r="E8" s="2" t="s">
        <v>3</v>
      </c>
      <c r="F8" s="2" t="s">
        <v>1</v>
      </c>
      <c r="G8" s="2" t="s">
        <v>2</v>
      </c>
      <c r="H8" s="2" t="s">
        <v>213</v>
      </c>
      <c r="I8" s="2" t="s">
        <v>12</v>
      </c>
      <c r="J8" s="2" t="s">
        <v>214</v>
      </c>
      <c r="K8" s="2" t="s">
        <v>13</v>
      </c>
      <c r="L8" s="2" t="s">
        <v>42</v>
      </c>
      <c r="M8" s="2" t="s">
        <v>43</v>
      </c>
      <c r="N8" s="2" t="s">
        <v>52</v>
      </c>
      <c r="O8" s="2" t="s">
        <v>53</v>
      </c>
      <c r="P8" s="2" t="s">
        <v>5</v>
      </c>
      <c r="Q8" s="2" t="s">
        <v>15</v>
      </c>
      <c r="R8" s="2" t="s">
        <v>4</v>
      </c>
      <c r="S8" s="2" t="s">
        <v>14</v>
      </c>
      <c r="T8" s="2" t="s">
        <v>6</v>
      </c>
      <c r="U8" s="2" t="s">
        <v>16</v>
      </c>
      <c r="V8" s="2" t="s">
        <v>38</v>
      </c>
      <c r="W8" s="2" t="s">
        <v>39</v>
      </c>
      <c r="X8" s="2" t="s">
        <v>7</v>
      </c>
      <c r="Y8" s="3" t="s">
        <v>17</v>
      </c>
      <c r="Z8" s="2" t="s">
        <v>8</v>
      </c>
      <c r="AA8" s="3" t="s">
        <v>18</v>
      </c>
      <c r="AB8" s="2" t="s">
        <v>11</v>
      </c>
      <c r="AC8" s="3" t="s">
        <v>19</v>
      </c>
      <c r="AD8" s="2" t="s">
        <v>9</v>
      </c>
      <c r="AE8" s="3" t="s">
        <v>20</v>
      </c>
      <c r="AF8" s="2" t="s">
        <v>10</v>
      </c>
      <c r="AG8" s="3" t="s">
        <v>21</v>
      </c>
      <c r="AH8" s="2" t="s">
        <v>22</v>
      </c>
      <c r="AI8" s="3" t="s">
        <v>33</v>
      </c>
      <c r="AJ8" s="2" t="s">
        <v>23</v>
      </c>
      <c r="AK8" s="3" t="s">
        <v>24</v>
      </c>
      <c r="AL8" s="2" t="s">
        <v>25</v>
      </c>
      <c r="AM8" s="3" t="s">
        <v>26</v>
      </c>
      <c r="AN8" s="2" t="s">
        <v>215</v>
      </c>
      <c r="AO8" s="3" t="s">
        <v>216</v>
      </c>
      <c r="AP8" s="5" t="s">
        <v>27</v>
      </c>
      <c r="AQ8" s="4" t="s">
        <v>28</v>
      </c>
      <c r="AR8" s="2" t="s">
        <v>29</v>
      </c>
      <c r="AS8" s="3" t="s">
        <v>30</v>
      </c>
      <c r="AT8" s="2" t="s">
        <v>31</v>
      </c>
      <c r="AU8" s="3" t="s">
        <v>32</v>
      </c>
      <c r="AV8" s="2" t="s">
        <v>34</v>
      </c>
      <c r="AW8" s="3" t="s">
        <v>35</v>
      </c>
      <c r="AX8" s="2" t="s">
        <v>36</v>
      </c>
      <c r="AY8" s="2" t="s">
        <v>37</v>
      </c>
      <c r="AZ8" s="2" t="s">
        <v>44</v>
      </c>
      <c r="BA8" s="2" t="s">
        <v>45</v>
      </c>
      <c r="BB8" s="2" t="s">
        <v>40</v>
      </c>
      <c r="BC8" s="2" t="s">
        <v>41</v>
      </c>
      <c r="BD8" s="7" t="s">
        <v>46</v>
      </c>
      <c r="BE8" s="8" t="s">
        <v>47</v>
      </c>
      <c r="BF8" s="8" t="s">
        <v>48</v>
      </c>
      <c r="BG8" s="6" t="s">
        <v>49</v>
      </c>
      <c r="BH8" s="6" t="s">
        <v>50</v>
      </c>
      <c r="BI8" s="6" t="s">
        <v>51</v>
      </c>
      <c r="BJ8" s="2" t="s">
        <v>332</v>
      </c>
      <c r="BK8" s="2" t="s">
        <v>333</v>
      </c>
      <c r="BL8" s="2" t="s">
        <v>334</v>
      </c>
      <c r="BM8" s="2" t="s">
        <v>335</v>
      </c>
      <c r="BN8" s="2"/>
      <c r="BO8" s="2"/>
      <c r="BP8" s="2"/>
      <c r="BQ8" s="3"/>
      <c r="BR8" s="2"/>
      <c r="BS8" s="3"/>
      <c r="BT8" s="2"/>
      <c r="BU8" s="3"/>
      <c r="BV8" s="2"/>
      <c r="BW8" s="3"/>
      <c r="BX8" s="2"/>
      <c r="BY8" s="3"/>
      <c r="BZ8" s="2"/>
      <c r="CA8" s="3"/>
      <c r="CB8" s="2"/>
      <c r="CC8" s="3"/>
      <c r="CD8" s="2"/>
      <c r="CE8" s="2"/>
      <c r="CF8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3"/>
      <c r="CY8" s="2"/>
      <c r="CZ8" s="2"/>
      <c r="DA8" s="2"/>
      <c r="DB8" s="2"/>
      <c r="DC8" s="2"/>
      <c r="DD8" s="2"/>
      <c r="DE8" s="2"/>
      <c r="DF8" s="2"/>
    </row>
    <row r="9" spans="1:110" x14ac:dyDescent="0.2">
      <c r="A9" t="s">
        <v>54</v>
      </c>
      <c r="B9" s="9" t="s">
        <v>407</v>
      </c>
      <c r="C9" s="14" t="s">
        <v>347</v>
      </c>
      <c r="D9" s="1" t="s">
        <v>55</v>
      </c>
      <c r="E9" s="1" t="s">
        <v>350</v>
      </c>
      <c r="F9" s="1" t="s">
        <v>380</v>
      </c>
      <c r="G9" s="1">
        <v>4539</v>
      </c>
      <c r="H9" s="1">
        <v>1</v>
      </c>
      <c r="I9" s="1" t="s">
        <v>96</v>
      </c>
      <c r="J9" s="1">
        <v>0</v>
      </c>
      <c r="L9" s="1">
        <v>1</v>
      </c>
      <c r="M9" s="1" t="s">
        <v>110</v>
      </c>
      <c r="N9" s="1">
        <v>0</v>
      </c>
      <c r="P9" s="1">
        <v>0</v>
      </c>
      <c r="R9" s="1">
        <v>0</v>
      </c>
      <c r="T9" s="1">
        <v>0</v>
      </c>
      <c r="V9" s="1">
        <v>0</v>
      </c>
      <c r="X9" s="1">
        <v>0</v>
      </c>
      <c r="Z9" s="1">
        <v>0</v>
      </c>
      <c r="AB9" s="1">
        <v>1</v>
      </c>
      <c r="AC9" s="1" t="s">
        <v>131</v>
      </c>
      <c r="AD9" s="1">
        <v>0</v>
      </c>
      <c r="AF9" s="1">
        <v>0</v>
      </c>
      <c r="AH9" s="1">
        <v>1</v>
      </c>
      <c r="AI9" s="9" t="s">
        <v>154</v>
      </c>
      <c r="AJ9" s="1">
        <v>1</v>
      </c>
      <c r="AK9" s="9" t="s">
        <v>163</v>
      </c>
      <c r="AL9" s="1">
        <v>0</v>
      </c>
      <c r="AM9" s="9"/>
      <c r="AN9" s="1">
        <v>0</v>
      </c>
      <c r="AO9" s="9"/>
      <c r="AP9" s="1">
        <v>0</v>
      </c>
      <c r="AR9" s="1">
        <v>0</v>
      </c>
      <c r="AT9" s="1">
        <v>0</v>
      </c>
      <c r="AV9" s="1">
        <v>0</v>
      </c>
      <c r="AX9" s="1">
        <v>1</v>
      </c>
      <c r="AY9" s="1" t="s">
        <v>198</v>
      </c>
      <c r="AZ9" s="1">
        <v>0</v>
      </c>
      <c r="BA9" s="1"/>
      <c r="BB9" s="1">
        <v>0</v>
      </c>
      <c r="BC9"/>
      <c r="BD9" s="1">
        <v>1</v>
      </c>
      <c r="BE9" s="1">
        <v>0</v>
      </c>
      <c r="BF9" s="1">
        <v>0</v>
      </c>
      <c r="BG9" s="1">
        <v>0</v>
      </c>
      <c r="BH9" s="1">
        <v>0</v>
      </c>
      <c r="BJ9" s="1">
        <v>0</v>
      </c>
      <c r="BK9"/>
      <c r="BL9" s="1">
        <v>0</v>
      </c>
      <c r="BM9"/>
      <c r="BN9" s="1"/>
      <c r="BO9"/>
      <c r="BP9" s="1"/>
      <c r="BQ9"/>
      <c r="BR9" s="1"/>
      <c r="BS9"/>
      <c r="BT9" s="1"/>
      <c r="BU9"/>
      <c r="BV9" s="1"/>
      <c r="BW9"/>
      <c r="BX9" s="1"/>
      <c r="BY9"/>
      <c r="BZ9" s="1"/>
      <c r="CA9"/>
      <c r="CB9" s="1"/>
      <c r="CC9"/>
      <c r="CD9" s="1"/>
      <c r="CF9"/>
      <c r="CG9" s="1"/>
      <c r="CH9"/>
      <c r="CI9" s="1"/>
      <c r="CJ9"/>
      <c r="CK9" s="1"/>
      <c r="CL9"/>
      <c r="CM9" s="1"/>
      <c r="CN9"/>
      <c r="CO9" s="1"/>
      <c r="CP9"/>
      <c r="CQ9" s="1"/>
      <c r="CR9"/>
      <c r="CS9" s="1"/>
      <c r="CT9"/>
      <c r="CU9" s="1"/>
      <c r="CW9" s="1"/>
      <c r="CY9" s="1"/>
      <c r="DA9" s="1"/>
      <c r="DB9"/>
      <c r="DC9" s="1"/>
      <c r="DD9"/>
      <c r="DE9" s="1"/>
    </row>
    <row r="10" spans="1:110" x14ac:dyDescent="0.2">
      <c r="A10" t="s">
        <v>56</v>
      </c>
      <c r="B10" s="9" t="s">
        <v>408</v>
      </c>
      <c r="C10" s="14" t="s">
        <v>348</v>
      </c>
      <c r="D10" s="1" t="s">
        <v>57</v>
      </c>
      <c r="E10" s="1" t="s">
        <v>351</v>
      </c>
      <c r="F10" s="1" t="s">
        <v>381</v>
      </c>
      <c r="G10" s="1">
        <v>1520</v>
      </c>
      <c r="H10" s="1">
        <v>0</v>
      </c>
      <c r="J10" s="1">
        <v>0</v>
      </c>
      <c r="L10" s="1">
        <v>0</v>
      </c>
      <c r="N10" s="1">
        <v>0</v>
      </c>
      <c r="P10" s="1">
        <v>0</v>
      </c>
      <c r="R10" s="1">
        <v>0</v>
      </c>
      <c r="T10" s="1">
        <v>0</v>
      </c>
      <c r="V10" s="1">
        <v>0</v>
      </c>
      <c r="X10" s="1">
        <v>0</v>
      </c>
      <c r="Z10" s="1">
        <v>0</v>
      </c>
      <c r="AB10" s="1">
        <v>1</v>
      </c>
      <c r="AC10" s="1" t="s">
        <v>132</v>
      </c>
      <c r="AD10" s="1">
        <v>0</v>
      </c>
      <c r="AF10" s="1">
        <v>0</v>
      </c>
      <c r="AH10" s="1">
        <v>0</v>
      </c>
      <c r="AI10" s="9"/>
      <c r="AJ10" s="1">
        <v>0</v>
      </c>
      <c r="AK10" s="9"/>
      <c r="AL10" s="1">
        <v>0</v>
      </c>
      <c r="AM10" s="9"/>
      <c r="AN10" s="1">
        <v>0</v>
      </c>
      <c r="AO10" s="9"/>
      <c r="AP10" s="1">
        <v>0</v>
      </c>
      <c r="AR10" s="1">
        <v>0</v>
      </c>
      <c r="AT10" s="1">
        <v>1</v>
      </c>
      <c r="AU10" s="1" t="s">
        <v>185</v>
      </c>
      <c r="AV10" s="1">
        <v>1</v>
      </c>
      <c r="AW10" s="1" t="s">
        <v>190</v>
      </c>
      <c r="AX10" s="1">
        <v>1</v>
      </c>
      <c r="AY10" s="1" t="s">
        <v>199</v>
      </c>
      <c r="AZ10" s="1">
        <v>0</v>
      </c>
      <c r="BA10" s="1"/>
      <c r="BB10" s="1">
        <v>0</v>
      </c>
      <c r="BC10"/>
      <c r="BD10" s="1">
        <v>1</v>
      </c>
      <c r="BE10" s="1">
        <v>0</v>
      </c>
      <c r="BF10" s="1">
        <v>0</v>
      </c>
      <c r="BG10" s="1">
        <v>0</v>
      </c>
      <c r="BH10" s="1">
        <v>0</v>
      </c>
      <c r="BJ10" s="1">
        <v>0</v>
      </c>
      <c r="BK10"/>
      <c r="BL10" s="1">
        <v>0</v>
      </c>
      <c r="BM10"/>
      <c r="BN10" s="1"/>
      <c r="BO10"/>
      <c r="BP10" s="1"/>
      <c r="BQ10"/>
      <c r="BR10" s="1"/>
      <c r="BS10"/>
      <c r="BT10" s="1"/>
      <c r="BU10"/>
      <c r="BV10" s="1"/>
      <c r="BW10"/>
      <c r="BX10" s="1"/>
      <c r="BY10"/>
      <c r="BZ10" s="1"/>
      <c r="CA10"/>
      <c r="CB10" s="1"/>
      <c r="CC10"/>
      <c r="CD10" s="1"/>
      <c r="CF10"/>
      <c r="CG10" s="1"/>
      <c r="CH10"/>
      <c r="CI10" s="1"/>
      <c r="CJ10"/>
      <c r="CK10" s="1"/>
      <c r="CL10"/>
      <c r="CM10" s="1"/>
      <c r="CN10"/>
      <c r="CO10" s="1"/>
      <c r="CP10"/>
      <c r="CQ10" s="1"/>
      <c r="CR10"/>
      <c r="CS10" s="1"/>
      <c r="CT10"/>
      <c r="CU10" s="1"/>
      <c r="CW10" s="1"/>
      <c r="CY10" s="1"/>
      <c r="DA10" s="1"/>
      <c r="DB10"/>
      <c r="DC10" s="1"/>
      <c r="DD10"/>
      <c r="DE10" s="1"/>
    </row>
    <row r="11" spans="1:110" x14ac:dyDescent="0.2">
      <c r="A11" t="s">
        <v>58</v>
      </c>
      <c r="B11" s="9" t="s">
        <v>409</v>
      </c>
      <c r="C11" s="14" t="s">
        <v>348</v>
      </c>
      <c r="D11" s="1" t="s">
        <v>57</v>
      </c>
      <c r="E11" s="1" t="s">
        <v>352</v>
      </c>
      <c r="F11" s="1" t="s">
        <v>382</v>
      </c>
      <c r="G11" s="1">
        <v>3151</v>
      </c>
      <c r="H11" s="1">
        <v>1</v>
      </c>
      <c r="I11" s="1" t="s">
        <v>105</v>
      </c>
      <c r="J11" s="1">
        <v>0</v>
      </c>
      <c r="L11" s="1">
        <v>1</v>
      </c>
      <c r="M11" s="1" t="s">
        <v>111</v>
      </c>
      <c r="N11" s="1">
        <v>1</v>
      </c>
      <c r="O11" s="1" t="s">
        <v>112</v>
      </c>
      <c r="P11" s="1">
        <v>0</v>
      </c>
      <c r="R11" s="1">
        <v>0</v>
      </c>
      <c r="T11" s="1">
        <v>0</v>
      </c>
      <c r="V11" s="1">
        <v>0</v>
      </c>
      <c r="X11" s="1">
        <v>1</v>
      </c>
      <c r="Y11" s="1" t="s">
        <v>128</v>
      </c>
      <c r="Z11" s="1">
        <v>0</v>
      </c>
      <c r="AB11" s="1">
        <v>1</v>
      </c>
      <c r="AC11" s="1" t="s">
        <v>133</v>
      </c>
      <c r="AD11" s="1">
        <v>1</v>
      </c>
      <c r="AE11" s="1" t="s">
        <v>147</v>
      </c>
      <c r="AF11" s="1">
        <v>0</v>
      </c>
      <c r="AH11" s="1">
        <v>0</v>
      </c>
      <c r="AI11" s="9"/>
      <c r="AJ11" s="1">
        <v>0</v>
      </c>
      <c r="AK11" s="9"/>
      <c r="AL11" s="1">
        <v>0</v>
      </c>
      <c r="AM11" s="9"/>
      <c r="AN11" s="1">
        <v>1</v>
      </c>
      <c r="AO11" s="9" t="s">
        <v>178</v>
      </c>
      <c r="AP11" s="1">
        <v>0</v>
      </c>
      <c r="AR11" s="1">
        <v>1</v>
      </c>
      <c r="AS11" s="9" t="s">
        <v>183</v>
      </c>
      <c r="AT11" s="1">
        <v>1</v>
      </c>
      <c r="AU11" s="1" t="s">
        <v>186</v>
      </c>
      <c r="AV11" s="1">
        <v>1</v>
      </c>
      <c r="AW11" s="1" t="s">
        <v>191</v>
      </c>
      <c r="AX11" s="1">
        <v>1</v>
      </c>
      <c r="AY11" s="1" t="s">
        <v>200</v>
      </c>
      <c r="AZ11" s="1">
        <v>0</v>
      </c>
      <c r="BA11" s="1"/>
      <c r="BB11" s="1">
        <v>1</v>
      </c>
      <c r="BC11" t="s">
        <v>210</v>
      </c>
      <c r="BD11" s="1">
        <v>1</v>
      </c>
      <c r="BE11" s="1">
        <v>1</v>
      </c>
      <c r="BF11" s="1">
        <v>1</v>
      </c>
      <c r="BG11" s="1">
        <v>0</v>
      </c>
      <c r="BH11" s="1">
        <v>0</v>
      </c>
      <c r="BJ11" s="1">
        <v>0</v>
      </c>
      <c r="BK11"/>
      <c r="BL11" s="1">
        <v>1</v>
      </c>
      <c r="BM11" t="s">
        <v>336</v>
      </c>
      <c r="BN11" s="1"/>
      <c r="BO11"/>
      <c r="BP11" s="1"/>
      <c r="BQ11"/>
      <c r="BR11" s="1"/>
      <c r="BS11"/>
      <c r="BT11" s="1"/>
      <c r="BU11"/>
      <c r="BV11" s="1"/>
      <c r="BW11"/>
      <c r="BX11" s="1"/>
      <c r="BY11"/>
      <c r="BZ11" s="1"/>
      <c r="CA11"/>
      <c r="CB11" s="1"/>
      <c r="CC11"/>
      <c r="CD11" s="1"/>
      <c r="CF11"/>
      <c r="CG11" s="1"/>
      <c r="CH11"/>
      <c r="CI11" s="1"/>
      <c r="CJ11"/>
      <c r="CK11" s="1"/>
      <c r="CL11"/>
      <c r="CM11" s="1"/>
      <c r="CN11"/>
      <c r="CO11" s="1"/>
      <c r="CP11"/>
      <c r="CQ11" s="1"/>
      <c r="CR11"/>
      <c r="CS11" s="1"/>
      <c r="CT11"/>
      <c r="CU11" s="1"/>
      <c r="CW11" s="1"/>
      <c r="CY11" s="1"/>
      <c r="DA11" s="1"/>
      <c r="DB11"/>
      <c r="DC11" s="1"/>
      <c r="DD11"/>
      <c r="DE11" s="1"/>
    </row>
    <row r="12" spans="1:110" x14ac:dyDescent="0.2">
      <c r="A12" t="s">
        <v>59</v>
      </c>
      <c r="B12" s="18" t="s">
        <v>410</v>
      </c>
      <c r="C12" s="14" t="s">
        <v>347</v>
      </c>
      <c r="D12" s="1" t="s">
        <v>55</v>
      </c>
      <c r="E12" s="1" t="s">
        <v>353</v>
      </c>
      <c r="F12" s="1" t="s">
        <v>383</v>
      </c>
      <c r="G12" s="1">
        <v>574</v>
      </c>
      <c r="H12" s="1">
        <v>0</v>
      </c>
      <c r="J12" s="1">
        <v>0</v>
      </c>
      <c r="L12" s="1">
        <v>0</v>
      </c>
      <c r="N12" s="1">
        <v>0</v>
      </c>
      <c r="P12" s="1">
        <v>0</v>
      </c>
      <c r="R12" s="1">
        <v>0</v>
      </c>
      <c r="T12" s="1">
        <v>0</v>
      </c>
      <c r="V12" s="1">
        <v>0</v>
      </c>
      <c r="X12" s="1">
        <v>0</v>
      </c>
      <c r="Z12" s="1">
        <v>0</v>
      </c>
      <c r="AB12" s="1">
        <v>0</v>
      </c>
      <c r="AD12" s="1">
        <v>0</v>
      </c>
      <c r="AF12" s="1">
        <v>0</v>
      </c>
      <c r="AH12" s="1">
        <v>0</v>
      </c>
      <c r="AI12" s="9"/>
      <c r="AJ12" s="1">
        <v>0</v>
      </c>
      <c r="AK12" s="9"/>
      <c r="AL12" s="1">
        <v>0</v>
      </c>
      <c r="AM12" s="9"/>
      <c r="AN12" s="1">
        <v>0</v>
      </c>
      <c r="AO12" s="9"/>
      <c r="AP12" s="1">
        <v>0</v>
      </c>
      <c r="AR12" s="1">
        <v>0</v>
      </c>
      <c r="AT12" s="1">
        <v>0</v>
      </c>
      <c r="AV12" s="1">
        <v>0</v>
      </c>
      <c r="AX12" s="1">
        <v>0</v>
      </c>
      <c r="AZ12" s="1">
        <v>0</v>
      </c>
      <c r="BA12" s="1"/>
      <c r="BB12" s="1">
        <v>0</v>
      </c>
      <c r="BC12"/>
      <c r="BD12" s="1">
        <v>1</v>
      </c>
      <c r="BE12" s="1">
        <v>0</v>
      </c>
      <c r="BF12" s="1">
        <v>0</v>
      </c>
      <c r="BG12" s="1">
        <v>0</v>
      </c>
      <c r="BH12" s="1">
        <v>0</v>
      </c>
      <c r="BJ12" s="1">
        <v>0</v>
      </c>
      <c r="BK12"/>
      <c r="BL12" s="1">
        <v>0</v>
      </c>
      <c r="BM12"/>
      <c r="BN12" s="1"/>
      <c r="BO12"/>
      <c r="BP12" s="1"/>
      <c r="BQ12"/>
      <c r="BR12" s="1"/>
      <c r="BS12"/>
      <c r="BT12" s="1"/>
      <c r="BU12"/>
      <c r="BV12" s="1"/>
      <c r="BW12"/>
      <c r="BX12" s="1"/>
      <c r="BY12"/>
      <c r="BZ12" s="1"/>
      <c r="CA12"/>
      <c r="CB12" s="1"/>
      <c r="CC12"/>
      <c r="CD12" s="1"/>
      <c r="CF12"/>
      <c r="CG12" s="1"/>
      <c r="CH12"/>
      <c r="CI12" s="1"/>
      <c r="CJ12"/>
      <c r="CK12" s="1"/>
      <c r="CL12"/>
      <c r="CM12" s="1"/>
      <c r="CN12"/>
      <c r="CO12" s="1"/>
      <c r="CP12"/>
      <c r="CQ12" s="1"/>
      <c r="CR12"/>
      <c r="CS12" s="1"/>
      <c r="CT12"/>
      <c r="CU12" s="1"/>
      <c r="CW12" s="1"/>
      <c r="CY12" s="1"/>
      <c r="DA12" s="1"/>
      <c r="DB12"/>
      <c r="DC12" s="1"/>
      <c r="DD12"/>
      <c r="DE12" s="1"/>
    </row>
    <row r="13" spans="1:110" x14ac:dyDescent="0.2">
      <c r="A13" t="s">
        <v>60</v>
      </c>
      <c r="B13" s="9" t="s">
        <v>411</v>
      </c>
      <c r="C13" s="14" t="s">
        <v>347</v>
      </c>
      <c r="D13" s="1" t="s">
        <v>55</v>
      </c>
      <c r="E13" s="1" t="s">
        <v>354</v>
      </c>
      <c r="F13" s="1" t="s">
        <v>384</v>
      </c>
      <c r="G13" s="1">
        <v>1466</v>
      </c>
      <c r="H13" s="1">
        <v>0</v>
      </c>
      <c r="J13" s="1">
        <v>0</v>
      </c>
      <c r="L13" s="1">
        <v>0</v>
      </c>
      <c r="N13" s="1">
        <v>0</v>
      </c>
      <c r="P13" s="1">
        <v>0</v>
      </c>
      <c r="R13" s="1">
        <v>0</v>
      </c>
      <c r="T13" s="1">
        <v>0</v>
      </c>
      <c r="V13" s="1">
        <v>0</v>
      </c>
      <c r="X13" s="1">
        <v>0</v>
      </c>
      <c r="Z13" s="1">
        <v>0</v>
      </c>
      <c r="AB13" s="1">
        <v>1</v>
      </c>
      <c r="AC13" s="1" t="s">
        <v>134</v>
      </c>
      <c r="AD13" s="1">
        <v>0</v>
      </c>
      <c r="AF13" s="1">
        <v>0</v>
      </c>
      <c r="AH13" s="1">
        <v>0</v>
      </c>
      <c r="AI13" s="9"/>
      <c r="AJ13" s="1">
        <v>0</v>
      </c>
      <c r="AK13" s="9"/>
      <c r="AL13" s="1">
        <v>0</v>
      </c>
      <c r="AM13" s="9"/>
      <c r="AN13" s="1">
        <v>0</v>
      </c>
      <c r="AO13" s="9"/>
      <c r="AP13" s="1">
        <v>0</v>
      </c>
      <c r="AR13" s="1">
        <v>0</v>
      </c>
      <c r="AT13" s="1">
        <v>0</v>
      </c>
      <c r="AV13" s="1">
        <v>0</v>
      </c>
      <c r="AX13" s="1">
        <v>0</v>
      </c>
      <c r="AZ13" s="1">
        <v>0</v>
      </c>
      <c r="BA13" s="1"/>
      <c r="BB13" s="1">
        <v>0</v>
      </c>
      <c r="BC13"/>
      <c r="BD13" s="1">
        <v>1</v>
      </c>
      <c r="BE13" s="1">
        <v>0</v>
      </c>
      <c r="BF13" s="1">
        <v>0</v>
      </c>
      <c r="BG13" s="1">
        <v>0</v>
      </c>
      <c r="BH13" s="1">
        <v>0</v>
      </c>
      <c r="BJ13" s="1">
        <v>0</v>
      </c>
      <c r="BK13"/>
      <c r="BL13" s="1">
        <v>0</v>
      </c>
      <c r="BM13"/>
      <c r="BN13" s="1"/>
      <c r="BO13"/>
      <c r="BP13" s="1"/>
      <c r="BQ13"/>
      <c r="BR13" s="1"/>
      <c r="BS13"/>
      <c r="BT13" s="1"/>
      <c r="BU13"/>
      <c r="BV13" s="1"/>
      <c r="BW13"/>
      <c r="BX13" s="1"/>
      <c r="BY13"/>
      <c r="BZ13" s="1"/>
      <c r="CA13"/>
      <c r="CB13" s="1"/>
      <c r="CC13"/>
      <c r="CD13" s="1"/>
      <c r="CF13"/>
      <c r="CG13" s="1"/>
      <c r="CH13"/>
      <c r="CI13" s="1"/>
      <c r="CJ13"/>
      <c r="CK13" s="1"/>
      <c r="CL13"/>
      <c r="CM13" s="1"/>
      <c r="CN13"/>
      <c r="CO13" s="1"/>
      <c r="CP13"/>
      <c r="CQ13" s="1"/>
      <c r="CR13"/>
      <c r="CS13" s="1"/>
      <c r="CT13"/>
      <c r="CU13" s="1"/>
      <c r="CW13" s="1"/>
      <c r="CY13" s="1"/>
      <c r="DA13" s="1"/>
      <c r="DB13"/>
      <c r="DC13" s="1"/>
      <c r="DD13"/>
      <c r="DE13" s="1"/>
    </row>
    <row r="14" spans="1:110" x14ac:dyDescent="0.2">
      <c r="A14" t="s">
        <v>61</v>
      </c>
      <c r="B14" s="9" t="s">
        <v>413</v>
      </c>
      <c r="C14" s="14" t="s">
        <v>347</v>
      </c>
      <c r="D14" s="1" t="s">
        <v>55</v>
      </c>
      <c r="E14" s="1" t="s">
        <v>355</v>
      </c>
      <c r="F14" s="1" t="s">
        <v>385</v>
      </c>
      <c r="G14" s="1">
        <v>1351</v>
      </c>
      <c r="H14" s="1">
        <v>0</v>
      </c>
      <c r="J14" s="1">
        <v>0</v>
      </c>
      <c r="L14" s="1">
        <v>0</v>
      </c>
      <c r="N14" s="1">
        <v>0</v>
      </c>
      <c r="P14" s="1">
        <v>0</v>
      </c>
      <c r="R14" s="1">
        <v>0</v>
      </c>
      <c r="T14" s="1">
        <v>0</v>
      </c>
      <c r="V14" s="1">
        <v>0</v>
      </c>
      <c r="X14" s="1">
        <v>0</v>
      </c>
      <c r="Z14" s="1">
        <v>0</v>
      </c>
      <c r="AB14" s="1">
        <v>1</v>
      </c>
      <c r="AC14" s="1" t="s">
        <v>135</v>
      </c>
      <c r="AD14" s="1">
        <v>0</v>
      </c>
      <c r="AF14" s="1">
        <v>0</v>
      </c>
      <c r="AH14" s="1">
        <v>0</v>
      </c>
      <c r="AI14" s="9"/>
      <c r="AJ14" s="1">
        <v>0</v>
      </c>
      <c r="AK14" s="9"/>
      <c r="AL14" s="1">
        <v>0</v>
      </c>
      <c r="AM14" s="9"/>
      <c r="AN14" s="1">
        <v>0</v>
      </c>
      <c r="AO14" s="9"/>
      <c r="AP14" s="1">
        <v>0</v>
      </c>
      <c r="AR14" s="1">
        <v>0</v>
      </c>
      <c r="AT14" s="1">
        <v>0</v>
      </c>
      <c r="AV14" s="1">
        <v>1</v>
      </c>
      <c r="AW14" s="1" t="s">
        <v>192</v>
      </c>
      <c r="AX14" s="1">
        <v>0</v>
      </c>
      <c r="AZ14" s="1">
        <v>0</v>
      </c>
      <c r="BA14" s="1"/>
      <c r="BB14" s="1">
        <v>0</v>
      </c>
      <c r="BC14"/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J14" s="1">
        <v>0</v>
      </c>
      <c r="BK14"/>
      <c r="BL14" s="1">
        <v>0</v>
      </c>
      <c r="BM14"/>
      <c r="BN14" s="1"/>
      <c r="BO14"/>
      <c r="BP14" s="1"/>
      <c r="BQ14"/>
      <c r="BR14" s="1"/>
      <c r="BS14"/>
      <c r="BT14" s="1"/>
      <c r="BU14"/>
      <c r="BV14" s="1"/>
      <c r="BW14"/>
      <c r="BX14" s="1"/>
      <c r="BY14"/>
      <c r="BZ14" s="1"/>
      <c r="CA14"/>
      <c r="CB14" s="1"/>
      <c r="CC14"/>
      <c r="CD14" s="1"/>
      <c r="CF14"/>
      <c r="CG14" s="1"/>
      <c r="CH14"/>
      <c r="CI14" s="1"/>
      <c r="CJ14"/>
      <c r="CK14" s="1"/>
      <c r="CL14"/>
      <c r="CM14" s="1"/>
      <c r="CN14"/>
      <c r="CO14" s="1"/>
      <c r="CP14"/>
      <c r="CQ14" s="1"/>
      <c r="CR14"/>
      <c r="CS14" s="1"/>
      <c r="CT14"/>
      <c r="CU14" s="1"/>
      <c r="CW14" s="1"/>
      <c r="CY14" s="1"/>
      <c r="DA14" s="1"/>
      <c r="DB14"/>
      <c r="DC14" s="1"/>
      <c r="DD14"/>
      <c r="DE14" s="1"/>
    </row>
    <row r="15" spans="1:110" x14ac:dyDescent="0.2">
      <c r="A15" t="s">
        <v>62</v>
      </c>
      <c r="B15" t="s">
        <v>414</v>
      </c>
      <c r="C15" s="14" t="s">
        <v>348</v>
      </c>
      <c r="D15" s="1" t="s">
        <v>55</v>
      </c>
      <c r="E15" s="1" t="s">
        <v>356</v>
      </c>
      <c r="F15" s="1" t="s">
        <v>386</v>
      </c>
      <c r="G15" s="1">
        <v>1833</v>
      </c>
      <c r="H15" s="1">
        <v>1</v>
      </c>
      <c r="I15" s="1" t="s">
        <v>100</v>
      </c>
      <c r="J15" s="1">
        <v>0</v>
      </c>
      <c r="L15" s="1">
        <v>0</v>
      </c>
      <c r="N15" s="1">
        <v>0</v>
      </c>
      <c r="P15" s="1">
        <v>0</v>
      </c>
      <c r="R15" s="1">
        <v>0</v>
      </c>
      <c r="T15" s="1">
        <v>0</v>
      </c>
      <c r="V15" s="1">
        <v>0</v>
      </c>
      <c r="X15" s="1">
        <v>0</v>
      </c>
      <c r="Z15" s="1">
        <v>0</v>
      </c>
      <c r="AB15" s="1">
        <v>1</v>
      </c>
      <c r="AC15" s="1" t="s">
        <v>136</v>
      </c>
      <c r="AD15" s="1">
        <v>0</v>
      </c>
      <c r="AF15" s="1">
        <v>0</v>
      </c>
      <c r="AH15" s="1">
        <v>1</v>
      </c>
      <c r="AI15" s="9" t="s">
        <v>155</v>
      </c>
      <c r="AJ15" s="1">
        <v>0</v>
      </c>
      <c r="AK15" s="9"/>
      <c r="AL15" s="1">
        <v>0</v>
      </c>
      <c r="AM15" s="9"/>
      <c r="AN15" s="1">
        <v>0</v>
      </c>
      <c r="AO15" s="9"/>
      <c r="AP15" s="1">
        <v>0</v>
      </c>
      <c r="AR15" s="1">
        <v>0</v>
      </c>
      <c r="AT15" s="1">
        <v>0</v>
      </c>
      <c r="AV15" s="1">
        <v>0</v>
      </c>
      <c r="AX15" s="1">
        <v>1</v>
      </c>
      <c r="AY15" s="1" t="s">
        <v>201</v>
      </c>
      <c r="AZ15" s="1">
        <v>0</v>
      </c>
      <c r="BA15" s="1"/>
      <c r="BB15" s="1">
        <v>0</v>
      </c>
      <c r="BC15"/>
      <c r="BD15" s="1">
        <v>1</v>
      </c>
      <c r="BE15" s="1">
        <v>0</v>
      </c>
      <c r="BF15" s="1">
        <v>0</v>
      </c>
      <c r="BG15" s="1">
        <v>0</v>
      </c>
      <c r="BH15" s="1">
        <v>0</v>
      </c>
      <c r="BJ15" s="1">
        <v>0</v>
      </c>
      <c r="BK15"/>
      <c r="BL15" s="1">
        <v>0</v>
      </c>
      <c r="BM15"/>
      <c r="BN15" s="1"/>
      <c r="BO15"/>
      <c r="BP15" s="1"/>
      <c r="BQ15"/>
      <c r="BR15" s="1"/>
      <c r="BS15"/>
      <c r="BT15" s="1"/>
      <c r="BU15"/>
      <c r="BV15" s="1"/>
      <c r="BW15"/>
      <c r="BX15" s="1"/>
      <c r="BY15"/>
      <c r="BZ15" s="1"/>
      <c r="CA15"/>
      <c r="CB15" s="1"/>
      <c r="CC15"/>
      <c r="CD15" s="1"/>
      <c r="CF15"/>
      <c r="CG15" s="1"/>
      <c r="CH15"/>
      <c r="CI15" s="1"/>
      <c r="CJ15"/>
      <c r="CK15" s="1"/>
      <c r="CL15"/>
      <c r="CM15" s="1"/>
      <c r="CN15"/>
      <c r="CO15" s="1"/>
      <c r="CP15"/>
      <c r="CQ15" s="1"/>
      <c r="CR15"/>
      <c r="CS15" s="1"/>
      <c r="CT15"/>
      <c r="CU15" s="1"/>
      <c r="CW15" s="1"/>
      <c r="CY15" s="1"/>
      <c r="DA15" s="1"/>
      <c r="DB15"/>
      <c r="DC15" s="1"/>
      <c r="DD15"/>
      <c r="DE15" s="1"/>
    </row>
    <row r="16" spans="1:110" x14ac:dyDescent="0.2">
      <c r="A16" t="s">
        <v>63</v>
      </c>
      <c r="B16" s="9" t="s">
        <v>415</v>
      </c>
      <c r="C16" s="14" t="s">
        <v>348</v>
      </c>
      <c r="D16" s="1" t="s">
        <v>57</v>
      </c>
      <c r="E16" s="1" t="s">
        <v>357</v>
      </c>
      <c r="F16" s="1" t="s">
        <v>387</v>
      </c>
      <c r="G16" s="1">
        <v>892</v>
      </c>
      <c r="H16" s="1">
        <v>0</v>
      </c>
      <c r="J16" s="1">
        <v>0</v>
      </c>
      <c r="L16" s="1">
        <v>0</v>
      </c>
      <c r="N16" s="1">
        <v>0</v>
      </c>
      <c r="P16" s="1">
        <v>0</v>
      </c>
      <c r="R16" s="1">
        <v>0</v>
      </c>
      <c r="T16" s="1">
        <v>0</v>
      </c>
      <c r="V16" s="1">
        <v>0</v>
      </c>
      <c r="X16" s="1">
        <v>0</v>
      </c>
      <c r="Z16" s="1">
        <v>0</v>
      </c>
      <c r="AB16" s="1">
        <v>0</v>
      </c>
      <c r="AD16" s="1">
        <v>0</v>
      </c>
      <c r="AF16" s="1">
        <v>0</v>
      </c>
      <c r="AH16" s="1">
        <v>1</v>
      </c>
      <c r="AI16" s="9" t="s">
        <v>156</v>
      </c>
      <c r="AJ16" s="1">
        <v>0</v>
      </c>
      <c r="AK16" s="9"/>
      <c r="AL16" s="1">
        <v>0</v>
      </c>
      <c r="AM16" s="9"/>
      <c r="AN16" s="1">
        <v>0</v>
      </c>
      <c r="AO16" s="9"/>
      <c r="AP16" s="1">
        <v>0</v>
      </c>
      <c r="AR16" s="1">
        <v>0</v>
      </c>
      <c r="AT16" s="1">
        <v>0</v>
      </c>
      <c r="AV16" s="1">
        <v>1</v>
      </c>
      <c r="AW16" s="1" t="s">
        <v>193</v>
      </c>
      <c r="AX16" s="1">
        <v>0</v>
      </c>
      <c r="AZ16" s="1">
        <v>0</v>
      </c>
      <c r="BA16" s="1"/>
      <c r="BB16" s="1">
        <v>0</v>
      </c>
      <c r="BC16"/>
      <c r="BD16" s="1">
        <v>0</v>
      </c>
      <c r="BE16" s="1">
        <v>1</v>
      </c>
      <c r="BF16" s="1">
        <v>0</v>
      </c>
      <c r="BG16" s="1">
        <v>0</v>
      </c>
      <c r="BH16" s="1">
        <v>0</v>
      </c>
      <c r="BJ16" s="1">
        <v>1</v>
      </c>
      <c r="BK16" t="s">
        <v>337</v>
      </c>
      <c r="BL16" s="1">
        <v>0</v>
      </c>
      <c r="BM16"/>
      <c r="BN16" s="1"/>
      <c r="BO16"/>
      <c r="BP16" s="1"/>
      <c r="BQ16"/>
      <c r="BR16" s="1"/>
      <c r="BS16"/>
      <c r="BT16" s="1"/>
      <c r="BU16"/>
      <c r="BV16" s="1"/>
      <c r="BW16"/>
      <c r="BX16" s="1"/>
      <c r="BY16"/>
      <c r="BZ16" s="1"/>
      <c r="CA16"/>
      <c r="CB16" s="1"/>
      <c r="CC16"/>
      <c r="CD16" s="1"/>
      <c r="CF16"/>
      <c r="CG16" s="1"/>
      <c r="CH16"/>
      <c r="CI16" s="1"/>
      <c r="CJ16"/>
      <c r="CK16" s="1"/>
      <c r="CL16"/>
      <c r="CM16" s="1"/>
      <c r="CN16"/>
      <c r="CO16" s="1"/>
      <c r="CP16"/>
      <c r="CQ16" s="1"/>
      <c r="CR16"/>
      <c r="CS16" s="1"/>
      <c r="CT16"/>
      <c r="CU16" s="1"/>
      <c r="CW16" s="1"/>
      <c r="CY16" s="1"/>
      <c r="DA16" s="1"/>
      <c r="DB16"/>
      <c r="DC16" s="1"/>
      <c r="DD16"/>
      <c r="DE16" s="1"/>
    </row>
    <row r="17" spans="1:111" x14ac:dyDescent="0.2">
      <c r="A17" t="s">
        <v>64</v>
      </c>
      <c r="B17" s="9" t="s">
        <v>416</v>
      </c>
      <c r="C17" s="14" t="s">
        <v>348</v>
      </c>
      <c r="D17" s="1" t="s">
        <v>55</v>
      </c>
      <c r="E17" s="1" t="s">
        <v>358</v>
      </c>
      <c r="F17" s="1" t="s">
        <v>388</v>
      </c>
      <c r="G17" s="1">
        <v>1556</v>
      </c>
      <c r="H17" s="1">
        <v>0</v>
      </c>
      <c r="J17" s="1">
        <v>0</v>
      </c>
      <c r="L17" s="1">
        <v>0</v>
      </c>
      <c r="N17" s="1">
        <v>0</v>
      </c>
      <c r="P17" s="1">
        <v>0</v>
      </c>
      <c r="R17" s="1">
        <v>0</v>
      </c>
      <c r="T17" s="1">
        <v>0</v>
      </c>
      <c r="V17" s="1">
        <v>0</v>
      </c>
      <c r="X17" s="1">
        <v>0</v>
      </c>
      <c r="Z17" s="1">
        <v>0</v>
      </c>
      <c r="AB17" s="1">
        <v>1</v>
      </c>
      <c r="AC17" s="1" t="s">
        <v>137</v>
      </c>
      <c r="AD17" s="1">
        <v>0</v>
      </c>
      <c r="AF17" s="1">
        <v>0</v>
      </c>
      <c r="AH17" s="1">
        <v>0</v>
      </c>
      <c r="AI17" s="9"/>
      <c r="AJ17" s="1">
        <v>1</v>
      </c>
      <c r="AK17" s="9" t="s">
        <v>164</v>
      </c>
      <c r="AL17" s="1">
        <v>0</v>
      </c>
      <c r="AM17" s="9"/>
      <c r="AN17" s="1">
        <v>0</v>
      </c>
      <c r="AO17" s="9"/>
      <c r="AP17" s="1">
        <v>0</v>
      </c>
      <c r="AR17" s="1">
        <v>0</v>
      </c>
      <c r="AT17" s="1">
        <v>0</v>
      </c>
      <c r="AV17" s="1">
        <v>0</v>
      </c>
      <c r="AX17" s="1">
        <v>1</v>
      </c>
      <c r="AY17" s="1" t="s">
        <v>202</v>
      </c>
      <c r="AZ17" s="1">
        <v>0</v>
      </c>
      <c r="BA17" s="1"/>
      <c r="BB17" s="1">
        <v>0</v>
      </c>
      <c r="BC17"/>
      <c r="BD17" s="1">
        <v>1</v>
      </c>
      <c r="BE17" s="1">
        <v>0</v>
      </c>
      <c r="BF17" s="1">
        <v>0</v>
      </c>
      <c r="BG17" s="1">
        <v>0</v>
      </c>
      <c r="BH17" s="1">
        <v>0</v>
      </c>
      <c r="BJ17" s="1">
        <v>0</v>
      </c>
      <c r="BK17"/>
      <c r="BL17" s="1">
        <v>0</v>
      </c>
      <c r="BM17"/>
      <c r="BN17" s="1"/>
      <c r="BO17"/>
      <c r="BP17" s="1"/>
      <c r="BQ17"/>
      <c r="BR17" s="1"/>
      <c r="BS17"/>
      <c r="BT17" s="1"/>
      <c r="BU17"/>
      <c r="BV17" s="1"/>
      <c r="BW17"/>
      <c r="BX17" s="1"/>
      <c r="BY17"/>
      <c r="BZ17" s="1"/>
      <c r="CA17"/>
      <c r="CB17" s="1"/>
      <c r="CC17"/>
      <c r="CD17" s="1"/>
      <c r="CF17"/>
      <c r="CG17" s="1"/>
      <c r="CH17"/>
      <c r="CI17" s="1"/>
      <c r="CJ17"/>
      <c r="CK17" s="1"/>
      <c r="CL17"/>
      <c r="CM17" s="1"/>
      <c r="CN17"/>
      <c r="CO17" s="1"/>
      <c r="CP17"/>
      <c r="CQ17" s="1"/>
      <c r="CR17"/>
      <c r="CS17" s="1"/>
      <c r="CT17"/>
      <c r="CU17" s="1"/>
      <c r="CW17" s="1"/>
      <c r="CY17" s="1"/>
      <c r="DA17" s="1"/>
      <c r="DB17"/>
      <c r="DC17" s="1"/>
      <c r="DD17"/>
      <c r="DE17" s="1"/>
    </row>
    <row r="18" spans="1:111" x14ac:dyDescent="0.2">
      <c r="A18" t="s">
        <v>65</v>
      </c>
      <c r="B18" s="9" t="s">
        <v>417</v>
      </c>
      <c r="C18" s="14" t="s">
        <v>348</v>
      </c>
      <c r="D18" s="1" t="s">
        <v>55</v>
      </c>
      <c r="E18" s="1" t="s">
        <v>359</v>
      </c>
      <c r="F18" s="1" t="s">
        <v>381</v>
      </c>
      <c r="G18" s="1">
        <v>1610</v>
      </c>
      <c r="H18" s="1">
        <v>1</v>
      </c>
      <c r="I18" s="1" t="s">
        <v>102</v>
      </c>
      <c r="J18" s="1">
        <v>0</v>
      </c>
      <c r="L18" s="1">
        <v>0</v>
      </c>
      <c r="N18" s="1">
        <v>0</v>
      </c>
      <c r="P18" s="1">
        <v>0</v>
      </c>
      <c r="R18" s="1">
        <v>0</v>
      </c>
      <c r="T18" s="1">
        <v>0</v>
      </c>
      <c r="V18" s="1">
        <v>0</v>
      </c>
      <c r="X18" s="1">
        <v>0</v>
      </c>
      <c r="Z18" s="1">
        <v>0</v>
      </c>
      <c r="AB18" s="1">
        <v>1</v>
      </c>
      <c r="AC18" s="1" t="s">
        <v>138</v>
      </c>
      <c r="AD18" s="1">
        <v>0</v>
      </c>
      <c r="AF18" s="1">
        <v>0</v>
      </c>
      <c r="AH18" s="1">
        <v>0</v>
      </c>
      <c r="AI18" s="9"/>
      <c r="AJ18" s="1">
        <v>0</v>
      </c>
      <c r="AK18" s="9"/>
      <c r="AL18" s="1">
        <v>1</v>
      </c>
      <c r="AM18" s="9" t="s">
        <v>171</v>
      </c>
      <c r="AN18" s="1">
        <v>3</v>
      </c>
      <c r="AO18" s="9" t="s">
        <v>179</v>
      </c>
      <c r="AP18" s="1">
        <v>0</v>
      </c>
      <c r="AR18" s="1">
        <v>0</v>
      </c>
      <c r="AT18" s="1">
        <v>0</v>
      </c>
      <c r="AV18" s="1">
        <v>0</v>
      </c>
      <c r="AX18" s="1">
        <v>0</v>
      </c>
      <c r="AZ18" s="1">
        <v>0</v>
      </c>
      <c r="BA18" s="1"/>
      <c r="BB18" s="1">
        <v>0</v>
      </c>
      <c r="BC18"/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J18" s="1">
        <v>0</v>
      </c>
      <c r="BK18"/>
      <c r="BL18" s="1">
        <v>0</v>
      </c>
      <c r="BM18"/>
      <c r="BN18" s="1"/>
      <c r="BO18"/>
      <c r="BP18" s="1"/>
      <c r="BQ18"/>
      <c r="BR18" s="1"/>
      <c r="BS18"/>
      <c r="BT18" s="1"/>
      <c r="BU18"/>
      <c r="BV18" s="1"/>
      <c r="BW18"/>
      <c r="BX18" s="1"/>
      <c r="BY18"/>
      <c r="BZ18" s="1"/>
      <c r="CA18"/>
      <c r="CB18" s="1"/>
      <c r="CC18"/>
      <c r="CD18" s="1"/>
      <c r="CF18"/>
      <c r="CG18" s="1"/>
      <c r="CH18"/>
      <c r="CI18" s="1"/>
      <c r="CJ18"/>
      <c r="CK18" s="1"/>
      <c r="CL18"/>
      <c r="CM18" s="1"/>
      <c r="CN18"/>
      <c r="CO18" s="1"/>
      <c r="CP18"/>
      <c r="CQ18" s="1"/>
      <c r="CR18"/>
      <c r="CS18" s="1"/>
      <c r="CT18"/>
      <c r="CU18" s="1"/>
      <c r="CW18" s="1"/>
      <c r="CY18" s="1"/>
      <c r="DA18" s="1"/>
      <c r="DB18"/>
      <c r="DC18" s="1"/>
      <c r="DD18"/>
      <c r="DE18" s="1"/>
      <c r="DF18" s="9"/>
      <c r="DG18" s="1"/>
    </row>
    <row r="19" spans="1:111" x14ac:dyDescent="0.2">
      <c r="A19" t="s">
        <v>66</v>
      </c>
      <c r="B19" s="9" t="s">
        <v>418</v>
      </c>
      <c r="C19" s="14" t="s">
        <v>348</v>
      </c>
      <c r="D19" s="1" t="s">
        <v>55</v>
      </c>
      <c r="E19" s="1" t="s">
        <v>360</v>
      </c>
      <c r="F19" s="1" t="s">
        <v>389</v>
      </c>
      <c r="G19" s="1">
        <v>5779</v>
      </c>
      <c r="H19" s="1">
        <v>1</v>
      </c>
      <c r="I19" s="1" t="s">
        <v>99</v>
      </c>
      <c r="J19" s="1">
        <v>1</v>
      </c>
      <c r="K19" s="1" t="s">
        <v>108</v>
      </c>
      <c r="L19" s="1">
        <v>2</v>
      </c>
      <c r="M19" s="9" t="s">
        <v>113</v>
      </c>
      <c r="N19" s="1">
        <v>0</v>
      </c>
      <c r="P19" s="1">
        <v>0</v>
      </c>
      <c r="R19" s="1">
        <v>1</v>
      </c>
      <c r="S19" s="1" t="s">
        <v>121</v>
      </c>
      <c r="T19" s="1">
        <v>1</v>
      </c>
      <c r="U19" s="1" t="s">
        <v>125</v>
      </c>
      <c r="V19" s="1">
        <v>0</v>
      </c>
      <c r="X19" s="1">
        <v>0</v>
      </c>
      <c r="Z19" s="1">
        <v>1</v>
      </c>
      <c r="AA19" s="1" t="s">
        <v>129</v>
      </c>
      <c r="AB19" s="1">
        <v>2</v>
      </c>
      <c r="AC19" s="1" t="s">
        <v>139</v>
      </c>
      <c r="AD19" s="1">
        <v>1</v>
      </c>
      <c r="AE19" s="1" t="s">
        <v>148</v>
      </c>
      <c r="AF19" s="1">
        <v>1</v>
      </c>
      <c r="AG19" s="10" t="s">
        <v>152</v>
      </c>
      <c r="AH19" s="1">
        <v>1</v>
      </c>
      <c r="AI19" s="9" t="s">
        <v>157</v>
      </c>
      <c r="AJ19" s="1">
        <v>1</v>
      </c>
      <c r="AK19" s="9" t="s">
        <v>165</v>
      </c>
      <c r="AL19" s="1">
        <v>2</v>
      </c>
      <c r="AM19" s="9" t="s">
        <v>172</v>
      </c>
      <c r="AN19" s="1">
        <v>1</v>
      </c>
      <c r="AO19" s="9" t="s">
        <v>180</v>
      </c>
      <c r="AP19" s="1">
        <v>0</v>
      </c>
      <c r="AR19" s="1">
        <v>0</v>
      </c>
      <c r="AT19" s="1">
        <v>0</v>
      </c>
      <c r="AV19" s="1">
        <v>0</v>
      </c>
      <c r="AX19" s="1">
        <v>1</v>
      </c>
      <c r="AY19" s="1" t="s">
        <v>203</v>
      </c>
      <c r="AZ19" s="1">
        <v>0</v>
      </c>
      <c r="BA19" s="1"/>
      <c r="BB19" s="1">
        <v>0</v>
      </c>
      <c r="BC19"/>
      <c r="BD19" s="1">
        <v>1</v>
      </c>
      <c r="BE19" s="1">
        <v>0</v>
      </c>
      <c r="BF19" s="1">
        <v>0</v>
      </c>
      <c r="BG19" s="1">
        <v>0</v>
      </c>
      <c r="BH19" s="1">
        <v>0</v>
      </c>
      <c r="BJ19" s="1">
        <v>0</v>
      </c>
      <c r="BK19"/>
      <c r="BL19" s="1">
        <v>0</v>
      </c>
      <c r="BM19"/>
      <c r="BN19" s="1"/>
      <c r="BO19"/>
      <c r="BP19" s="1"/>
      <c r="BQ19"/>
      <c r="BR19" s="1"/>
      <c r="BS19"/>
      <c r="BT19" s="1"/>
      <c r="BU19"/>
      <c r="BV19" s="1"/>
      <c r="BW19"/>
      <c r="BX19" s="1"/>
      <c r="BY19"/>
      <c r="BZ19" s="1"/>
      <c r="CA19"/>
      <c r="CB19" s="1"/>
      <c r="CC19"/>
      <c r="CD19" s="1"/>
      <c r="CF19"/>
      <c r="CG19" s="1"/>
      <c r="CH19"/>
      <c r="CI19" s="1"/>
      <c r="CJ19"/>
      <c r="CK19" s="1"/>
      <c r="CL19"/>
      <c r="CM19" s="1"/>
      <c r="CN19"/>
      <c r="CO19" s="1"/>
      <c r="CP19"/>
      <c r="CQ19" s="1"/>
      <c r="CR19"/>
      <c r="CS19" s="1"/>
      <c r="CT19"/>
      <c r="CU19" s="1"/>
      <c r="CW19" s="1"/>
      <c r="CY19" s="1"/>
      <c r="DA19" s="1"/>
      <c r="DB19"/>
      <c r="DC19" s="1"/>
      <c r="DD19"/>
      <c r="DE19" s="1"/>
    </row>
    <row r="20" spans="1:111" x14ac:dyDescent="0.2">
      <c r="A20" t="s">
        <v>67</v>
      </c>
      <c r="B20" s="9" t="s">
        <v>419</v>
      </c>
      <c r="C20" s="14" t="s">
        <v>348</v>
      </c>
      <c r="D20" s="1" t="s">
        <v>55</v>
      </c>
      <c r="E20" s="1" t="s">
        <v>361</v>
      </c>
      <c r="F20" s="1" t="s">
        <v>390</v>
      </c>
      <c r="G20" s="1">
        <v>2943</v>
      </c>
      <c r="H20" s="1">
        <v>4</v>
      </c>
      <c r="I20" s="9" t="s">
        <v>97</v>
      </c>
      <c r="J20" s="1">
        <v>5</v>
      </c>
      <c r="K20" s="9" t="s">
        <v>107</v>
      </c>
      <c r="L20" s="1">
        <v>2</v>
      </c>
      <c r="M20" s="1" t="s">
        <v>114</v>
      </c>
      <c r="N20" s="1">
        <v>0</v>
      </c>
      <c r="P20" s="1">
        <v>1</v>
      </c>
      <c r="Q20" s="1" t="s">
        <v>120</v>
      </c>
      <c r="R20" s="1">
        <v>0</v>
      </c>
      <c r="T20" s="1">
        <v>0</v>
      </c>
      <c r="V20" s="1">
        <v>0</v>
      </c>
      <c r="X20" s="1">
        <v>0</v>
      </c>
      <c r="Z20" s="1">
        <v>1</v>
      </c>
      <c r="AA20" s="1" t="s">
        <v>130</v>
      </c>
      <c r="AB20" s="1">
        <v>1</v>
      </c>
      <c r="AC20" s="1" t="s">
        <v>140</v>
      </c>
      <c r="AD20" s="1">
        <v>0</v>
      </c>
      <c r="AF20" s="1">
        <v>0</v>
      </c>
      <c r="AH20" s="1">
        <v>0</v>
      </c>
      <c r="AI20" s="9"/>
      <c r="AJ20" s="1">
        <v>0</v>
      </c>
      <c r="AK20" s="9"/>
      <c r="AL20" s="1">
        <v>0</v>
      </c>
      <c r="AM20" s="9"/>
      <c r="AN20" s="1">
        <v>0</v>
      </c>
      <c r="AO20" s="9"/>
      <c r="AP20" s="1">
        <v>0</v>
      </c>
      <c r="AR20" s="1">
        <v>0</v>
      </c>
      <c r="AT20" s="1">
        <v>0</v>
      </c>
      <c r="AV20" s="1">
        <v>1</v>
      </c>
      <c r="AW20" s="1" t="s">
        <v>194</v>
      </c>
      <c r="AX20" s="1">
        <v>1</v>
      </c>
      <c r="AY20" s="1" t="s">
        <v>204</v>
      </c>
      <c r="AZ20" s="1">
        <v>0</v>
      </c>
      <c r="BA20" s="1"/>
      <c r="BB20" s="1">
        <v>0</v>
      </c>
      <c r="BC20"/>
      <c r="BD20" s="1">
        <v>0</v>
      </c>
      <c r="BE20" s="1">
        <v>1</v>
      </c>
      <c r="BF20" s="1">
        <v>0</v>
      </c>
      <c r="BG20" s="1">
        <v>0</v>
      </c>
      <c r="BH20" s="1">
        <v>0</v>
      </c>
      <c r="BJ20" s="1">
        <v>1</v>
      </c>
      <c r="BK20" t="s">
        <v>338</v>
      </c>
      <c r="BL20" s="1">
        <v>0</v>
      </c>
      <c r="BM20"/>
      <c r="BN20" s="1"/>
      <c r="BO20"/>
      <c r="BP20" s="1"/>
      <c r="BQ20"/>
      <c r="BR20" s="1"/>
      <c r="BS20"/>
      <c r="BT20" s="1"/>
      <c r="BU20"/>
      <c r="BV20" s="1"/>
      <c r="BW20"/>
      <c r="BX20" s="1"/>
      <c r="BY20"/>
      <c r="BZ20" s="1"/>
      <c r="CA20"/>
      <c r="CB20" s="1"/>
      <c r="CC20"/>
      <c r="CD20" s="1"/>
      <c r="CF20"/>
      <c r="CG20" s="1"/>
      <c r="CH20"/>
      <c r="CI20" s="1"/>
      <c r="CJ20"/>
      <c r="CK20" s="1"/>
      <c r="CL20"/>
      <c r="CM20" s="1"/>
      <c r="CN20"/>
      <c r="CO20" s="1"/>
      <c r="CP20"/>
      <c r="CQ20" s="1"/>
      <c r="CR20"/>
      <c r="CS20" s="1"/>
      <c r="CT20"/>
      <c r="CU20" s="1"/>
      <c r="CW20" s="1"/>
      <c r="CY20" s="1"/>
      <c r="DA20" s="1"/>
      <c r="DB20"/>
      <c r="DC20" s="1"/>
      <c r="DD20"/>
      <c r="DE20" s="1"/>
    </row>
    <row r="21" spans="1:111" x14ac:dyDescent="0.2">
      <c r="A21" t="s">
        <v>68</v>
      </c>
      <c r="B21" s="9" t="s">
        <v>420</v>
      </c>
      <c r="C21" s="14" t="s">
        <v>348</v>
      </c>
      <c r="D21" s="1" t="s">
        <v>55</v>
      </c>
      <c r="E21" s="1" t="s">
        <v>362</v>
      </c>
      <c r="F21" s="1" t="s">
        <v>391</v>
      </c>
      <c r="G21" s="1">
        <v>2021</v>
      </c>
      <c r="H21" s="1">
        <v>1</v>
      </c>
      <c r="I21" s="1" t="s">
        <v>106</v>
      </c>
      <c r="J21" s="1">
        <v>0</v>
      </c>
      <c r="L21" s="1">
        <v>0</v>
      </c>
      <c r="N21" s="1">
        <v>0</v>
      </c>
      <c r="P21" s="1">
        <v>0</v>
      </c>
      <c r="R21" s="1">
        <v>0</v>
      </c>
      <c r="T21" s="1">
        <v>0</v>
      </c>
      <c r="V21" s="1">
        <v>0</v>
      </c>
      <c r="X21" s="1">
        <v>0</v>
      </c>
      <c r="Z21" s="1">
        <v>0</v>
      </c>
      <c r="AB21" s="1">
        <v>1</v>
      </c>
      <c r="AC21" s="1" t="s">
        <v>141</v>
      </c>
      <c r="AD21" s="1">
        <v>0</v>
      </c>
      <c r="AF21" s="1">
        <v>0</v>
      </c>
      <c r="AH21" s="1">
        <v>0</v>
      </c>
      <c r="AI21" s="9"/>
      <c r="AJ21" s="1">
        <v>1</v>
      </c>
      <c r="AK21" s="9" t="s">
        <v>166</v>
      </c>
      <c r="AL21" s="1">
        <v>2</v>
      </c>
      <c r="AM21" s="9" t="s">
        <v>173</v>
      </c>
      <c r="AN21" s="1">
        <v>2</v>
      </c>
      <c r="AO21" s="9" t="s">
        <v>181</v>
      </c>
      <c r="AP21" s="1">
        <v>0</v>
      </c>
      <c r="AR21" s="1">
        <v>0</v>
      </c>
      <c r="AT21" s="1">
        <v>1</v>
      </c>
      <c r="AU21" s="1" t="s">
        <v>187</v>
      </c>
      <c r="AV21" s="1">
        <v>0</v>
      </c>
      <c r="AX21" s="1">
        <v>1</v>
      </c>
      <c r="AY21" s="1" t="s">
        <v>205</v>
      </c>
      <c r="AZ21" s="1">
        <v>0</v>
      </c>
      <c r="BA21" s="1"/>
      <c r="BB21" s="1">
        <v>0</v>
      </c>
      <c r="BC21"/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J21" s="1">
        <v>0</v>
      </c>
      <c r="BK21"/>
      <c r="BL21" s="1">
        <v>0</v>
      </c>
      <c r="BM21"/>
      <c r="BN21" s="1"/>
      <c r="BO21"/>
      <c r="BP21" s="1"/>
      <c r="BQ21"/>
      <c r="BR21" s="1"/>
      <c r="BS21"/>
      <c r="BT21" s="1"/>
      <c r="BU21"/>
      <c r="BV21" s="1"/>
      <c r="BW21"/>
      <c r="BX21" s="1"/>
      <c r="BY21"/>
      <c r="BZ21" s="1"/>
      <c r="CA21"/>
      <c r="CB21" s="1"/>
      <c r="CC21"/>
      <c r="CD21" s="1"/>
      <c r="CF21"/>
      <c r="CG21" s="1"/>
      <c r="CH21"/>
      <c r="CI21" s="1"/>
      <c r="CJ21"/>
      <c r="CK21" s="1"/>
      <c r="CL21"/>
      <c r="CM21" s="1"/>
      <c r="CN21"/>
      <c r="CO21" s="1"/>
      <c r="CP21"/>
      <c r="CQ21" s="1"/>
      <c r="CR21"/>
      <c r="CS21" s="1"/>
      <c r="CT21"/>
      <c r="CU21" s="1"/>
      <c r="CW21" s="1"/>
      <c r="CY21" s="1"/>
      <c r="DA21" s="1"/>
      <c r="DB21"/>
      <c r="DC21" s="1"/>
      <c r="DD21"/>
      <c r="DE21" s="1"/>
      <c r="DF21" s="9"/>
      <c r="DG21" s="1"/>
    </row>
    <row r="22" spans="1:111" x14ac:dyDescent="0.2">
      <c r="A22" t="s">
        <v>69</v>
      </c>
      <c r="B22" s="9" t="s">
        <v>421</v>
      </c>
      <c r="C22" s="14" t="s">
        <v>348</v>
      </c>
      <c r="D22" s="1" t="s">
        <v>57</v>
      </c>
      <c r="E22" s="1" t="s">
        <v>363</v>
      </c>
      <c r="F22" s="1">
        <v>29</v>
      </c>
      <c r="G22" s="1">
        <v>843</v>
      </c>
      <c r="H22" s="1">
        <v>0</v>
      </c>
      <c r="J22" s="1">
        <v>0</v>
      </c>
      <c r="L22" s="1">
        <v>0</v>
      </c>
      <c r="N22" s="1">
        <v>0</v>
      </c>
      <c r="P22" s="1">
        <v>0</v>
      </c>
      <c r="R22" s="1">
        <v>0</v>
      </c>
      <c r="T22" s="1">
        <v>0</v>
      </c>
      <c r="V22" s="1">
        <v>0</v>
      </c>
      <c r="X22" s="1">
        <v>0</v>
      </c>
      <c r="Z22" s="1">
        <v>0</v>
      </c>
      <c r="AB22" s="1">
        <v>1</v>
      </c>
      <c r="AC22" s="1" t="s">
        <v>142</v>
      </c>
      <c r="AD22" s="1">
        <v>1</v>
      </c>
      <c r="AE22" s="1" t="s">
        <v>149</v>
      </c>
      <c r="AF22" s="1">
        <v>0</v>
      </c>
      <c r="AH22" s="1">
        <v>1</v>
      </c>
      <c r="AI22" s="9" t="s">
        <v>158</v>
      </c>
      <c r="AJ22" s="1">
        <v>0</v>
      </c>
      <c r="AK22" s="9"/>
      <c r="AL22" s="1">
        <v>0</v>
      </c>
      <c r="AM22" s="9"/>
      <c r="AN22" s="1">
        <v>0</v>
      </c>
      <c r="AO22" s="9"/>
      <c r="AP22" s="1">
        <v>0</v>
      </c>
      <c r="AR22" s="1">
        <v>0</v>
      </c>
      <c r="AT22" s="1">
        <v>1</v>
      </c>
      <c r="AU22" s="1" t="s">
        <v>188</v>
      </c>
      <c r="AV22" s="1">
        <v>2</v>
      </c>
      <c r="AW22" s="1" t="s">
        <v>195</v>
      </c>
      <c r="AX22" s="1">
        <v>0</v>
      </c>
      <c r="AZ22" s="1">
        <v>0</v>
      </c>
      <c r="BA22" s="1"/>
      <c r="BB22" s="1">
        <v>0</v>
      </c>
      <c r="BC22"/>
      <c r="BD22" s="1">
        <v>0</v>
      </c>
      <c r="BE22" s="1">
        <v>1</v>
      </c>
      <c r="BF22" s="1">
        <v>0</v>
      </c>
      <c r="BG22" s="1">
        <v>0</v>
      </c>
      <c r="BH22" s="1">
        <v>0</v>
      </c>
      <c r="BJ22" s="1">
        <v>1</v>
      </c>
      <c r="BK22" t="s">
        <v>339</v>
      </c>
      <c r="BL22" s="1">
        <v>0</v>
      </c>
      <c r="BM22"/>
      <c r="BN22" s="1"/>
      <c r="BO22"/>
      <c r="BP22" s="1"/>
      <c r="BQ22"/>
      <c r="BR22" s="1"/>
      <c r="BS22"/>
      <c r="BT22" s="1"/>
      <c r="BU22"/>
      <c r="BV22" s="1"/>
      <c r="BW22"/>
      <c r="BX22" s="1"/>
      <c r="BY22"/>
      <c r="BZ22" s="1"/>
      <c r="CA22"/>
      <c r="CB22" s="1"/>
      <c r="CC22"/>
      <c r="CD22" s="1"/>
      <c r="CF22"/>
      <c r="CG22" s="1"/>
      <c r="CH22"/>
      <c r="CI22" s="1"/>
      <c r="CJ22"/>
      <c r="CK22" s="1"/>
      <c r="CL22"/>
      <c r="CM22" s="1"/>
      <c r="CN22"/>
      <c r="CO22" s="1"/>
      <c r="CP22"/>
      <c r="CQ22" s="1"/>
      <c r="CR22"/>
      <c r="CS22" s="1"/>
      <c r="CT22"/>
      <c r="CU22" s="1"/>
      <c r="CW22" s="1"/>
      <c r="CY22" s="1"/>
      <c r="DA22" s="1"/>
      <c r="DB22"/>
      <c r="DC22" s="1"/>
      <c r="DD22"/>
      <c r="DE22" s="1"/>
    </row>
    <row r="23" spans="1:111" x14ac:dyDescent="0.2">
      <c r="A23" t="s">
        <v>70</v>
      </c>
      <c r="B23" s="9" t="s">
        <v>422</v>
      </c>
      <c r="C23" s="14" t="s">
        <v>348</v>
      </c>
      <c r="D23" s="1" t="s">
        <v>55</v>
      </c>
      <c r="E23" s="1" t="s">
        <v>364</v>
      </c>
      <c r="F23" s="1" t="s">
        <v>392</v>
      </c>
      <c r="G23" s="1">
        <v>4473</v>
      </c>
      <c r="H23" s="1">
        <v>1</v>
      </c>
      <c r="I23" s="1" t="s">
        <v>103</v>
      </c>
      <c r="J23" s="1">
        <v>0</v>
      </c>
      <c r="L23" s="1">
        <v>2</v>
      </c>
      <c r="M23" s="1" t="s">
        <v>115</v>
      </c>
      <c r="N23" s="1">
        <v>0</v>
      </c>
      <c r="P23" s="1">
        <v>0</v>
      </c>
      <c r="R23" s="1">
        <v>1</v>
      </c>
      <c r="S23" s="1" t="s">
        <v>122</v>
      </c>
      <c r="T23" s="1">
        <v>1</v>
      </c>
      <c r="U23" s="1" t="s">
        <v>126</v>
      </c>
      <c r="V23" s="1">
        <v>0</v>
      </c>
      <c r="X23" s="1">
        <v>0</v>
      </c>
      <c r="Z23" s="1">
        <v>0</v>
      </c>
      <c r="AB23" s="1">
        <v>1</v>
      </c>
      <c r="AC23" s="1" t="s">
        <v>143</v>
      </c>
      <c r="AD23" s="1">
        <v>0</v>
      </c>
      <c r="AF23" s="1">
        <v>0</v>
      </c>
      <c r="AH23" s="1">
        <v>1</v>
      </c>
      <c r="AI23" s="9" t="s">
        <v>159</v>
      </c>
      <c r="AJ23" s="1">
        <v>1</v>
      </c>
      <c r="AK23" s="9" t="s">
        <v>167</v>
      </c>
      <c r="AL23" s="1">
        <v>3</v>
      </c>
      <c r="AM23" s="9" t="s">
        <v>174</v>
      </c>
      <c r="AN23" s="1">
        <v>3</v>
      </c>
      <c r="AO23" s="9" t="s">
        <v>182</v>
      </c>
      <c r="AP23" s="1">
        <v>0</v>
      </c>
      <c r="AR23" s="1">
        <v>0</v>
      </c>
      <c r="AT23" s="1">
        <v>0</v>
      </c>
      <c r="AV23" s="1">
        <v>0</v>
      </c>
      <c r="AX23" s="1">
        <v>1</v>
      </c>
      <c r="AY23" s="1" t="s">
        <v>206</v>
      </c>
      <c r="AZ23" s="1">
        <v>0</v>
      </c>
      <c r="BA23" s="1"/>
      <c r="BB23" s="1">
        <v>0</v>
      </c>
      <c r="BC23"/>
      <c r="BD23" s="1">
        <v>1</v>
      </c>
      <c r="BE23" s="1">
        <v>0</v>
      </c>
      <c r="BF23" s="1">
        <v>0</v>
      </c>
      <c r="BG23" s="1">
        <v>1</v>
      </c>
      <c r="BH23" s="1">
        <v>0</v>
      </c>
      <c r="BJ23" s="1">
        <v>0</v>
      </c>
      <c r="BK23"/>
      <c r="BL23" s="1">
        <v>0</v>
      </c>
      <c r="BM23"/>
      <c r="BN23" s="1"/>
      <c r="BO23"/>
      <c r="BP23" s="1"/>
      <c r="BQ23"/>
      <c r="BR23" s="1"/>
      <c r="BS23"/>
      <c r="BT23" s="1"/>
      <c r="BU23"/>
      <c r="BV23" s="1"/>
      <c r="BW23"/>
      <c r="BX23" s="1"/>
      <c r="BY23"/>
      <c r="BZ23" s="1"/>
      <c r="CA23"/>
      <c r="CB23" s="1"/>
      <c r="CC23"/>
      <c r="CD23" s="1"/>
      <c r="CF23"/>
      <c r="CG23" s="1"/>
      <c r="CH23"/>
      <c r="CI23" s="1"/>
      <c r="CJ23"/>
      <c r="CK23" s="1"/>
      <c r="CL23"/>
      <c r="CM23" s="1"/>
      <c r="CN23"/>
      <c r="CO23" s="1"/>
      <c r="CP23"/>
      <c r="CQ23" s="1"/>
      <c r="CR23"/>
      <c r="CS23" s="1"/>
      <c r="CT23"/>
      <c r="CU23" s="1"/>
      <c r="CW23" s="1"/>
      <c r="CY23" s="1"/>
      <c r="DA23" s="1"/>
      <c r="DB23"/>
      <c r="DC23" s="1"/>
      <c r="DD23"/>
      <c r="DE23" s="1"/>
    </row>
    <row r="24" spans="1:111" x14ac:dyDescent="0.2">
      <c r="A24" t="s">
        <v>71</v>
      </c>
      <c r="B24" s="9" t="s">
        <v>423</v>
      </c>
      <c r="C24" s="14" t="s">
        <v>347</v>
      </c>
      <c r="D24" s="1" t="s">
        <v>55</v>
      </c>
      <c r="E24" s="1" t="s">
        <v>365</v>
      </c>
      <c r="F24" s="1" t="s">
        <v>393</v>
      </c>
      <c r="G24" s="1">
        <v>672</v>
      </c>
      <c r="H24" s="1">
        <v>0</v>
      </c>
      <c r="J24" s="1">
        <v>0</v>
      </c>
      <c r="L24" s="1">
        <v>0</v>
      </c>
      <c r="N24" s="1">
        <v>0</v>
      </c>
      <c r="P24" s="1">
        <v>0</v>
      </c>
      <c r="R24" s="1">
        <v>0</v>
      </c>
      <c r="T24" s="1">
        <v>0</v>
      </c>
      <c r="V24" s="1">
        <v>0</v>
      </c>
      <c r="X24" s="1">
        <v>0</v>
      </c>
      <c r="Z24" s="1">
        <v>0</v>
      </c>
      <c r="AB24" s="1">
        <v>0</v>
      </c>
      <c r="AD24" s="1">
        <v>0</v>
      </c>
      <c r="AF24" s="1">
        <v>0</v>
      </c>
      <c r="AH24" s="1">
        <v>0</v>
      </c>
      <c r="AI24" s="9"/>
      <c r="AJ24" s="1">
        <v>0</v>
      </c>
      <c r="AK24" s="9"/>
      <c r="AL24" s="1">
        <v>0</v>
      </c>
      <c r="AM24" s="9"/>
      <c r="AN24" s="1">
        <v>0</v>
      </c>
      <c r="AO24" s="9"/>
      <c r="AP24" s="1">
        <v>0</v>
      </c>
      <c r="AR24" s="1">
        <v>0</v>
      </c>
      <c r="AT24" s="1">
        <v>0</v>
      </c>
      <c r="AV24" s="1">
        <v>0</v>
      </c>
      <c r="AX24" s="1">
        <v>0</v>
      </c>
      <c r="AZ24" s="1">
        <v>0</v>
      </c>
      <c r="BA24" s="1"/>
      <c r="BB24" s="1">
        <v>0</v>
      </c>
      <c r="BC24"/>
      <c r="BD24" s="1">
        <v>1</v>
      </c>
      <c r="BE24" s="1">
        <v>0</v>
      </c>
      <c r="BF24" s="1">
        <v>0</v>
      </c>
      <c r="BG24" s="1">
        <v>0</v>
      </c>
      <c r="BH24" s="1">
        <v>0</v>
      </c>
      <c r="BJ24" s="1">
        <v>0</v>
      </c>
      <c r="BK24"/>
      <c r="BL24" s="1">
        <v>0</v>
      </c>
      <c r="BM24"/>
      <c r="BN24" s="1"/>
      <c r="BO24"/>
      <c r="BP24" s="1"/>
      <c r="BQ24"/>
      <c r="BR24" s="1"/>
      <c r="BS24"/>
      <c r="BT24" s="1"/>
      <c r="BU24"/>
      <c r="BV24" s="1"/>
      <c r="BW24"/>
      <c r="BX24" s="1"/>
      <c r="BY24"/>
      <c r="BZ24" s="1"/>
      <c r="CA24"/>
      <c r="CB24" s="1"/>
      <c r="CC24"/>
      <c r="CD24" s="1"/>
      <c r="CF24"/>
      <c r="CG24" s="1"/>
      <c r="CH24"/>
      <c r="CI24" s="1"/>
      <c r="CJ24"/>
      <c r="CK24" s="1"/>
      <c r="CL24"/>
      <c r="CM24" s="1"/>
      <c r="CN24"/>
      <c r="CO24" s="1"/>
      <c r="CP24"/>
      <c r="CQ24" s="1"/>
      <c r="CR24"/>
      <c r="CS24" s="1"/>
      <c r="CT24"/>
      <c r="CU24" s="1"/>
      <c r="CW24" s="1"/>
      <c r="CY24" s="1"/>
      <c r="DA24" s="1"/>
      <c r="DB24"/>
      <c r="DC24" s="1"/>
      <c r="DD24"/>
      <c r="DE24" s="1"/>
    </row>
    <row r="25" spans="1:111" x14ac:dyDescent="0.2">
      <c r="A25" t="s">
        <v>72</v>
      </c>
      <c r="B25" s="9" t="s">
        <v>424</v>
      </c>
      <c r="C25" s="14" t="s">
        <v>348</v>
      </c>
      <c r="D25" s="1" t="s">
        <v>55</v>
      </c>
      <c r="E25" s="1" t="s">
        <v>366</v>
      </c>
      <c r="F25" s="1" t="s">
        <v>394</v>
      </c>
      <c r="G25" s="1">
        <v>4313</v>
      </c>
      <c r="H25" s="1">
        <v>1</v>
      </c>
      <c r="I25" s="1" t="s">
        <v>104</v>
      </c>
      <c r="J25" s="1">
        <v>1</v>
      </c>
      <c r="K25" s="1" t="s">
        <v>109</v>
      </c>
      <c r="L25" s="1">
        <v>2</v>
      </c>
      <c r="M25" s="1" t="s">
        <v>116</v>
      </c>
      <c r="N25" s="1">
        <v>0</v>
      </c>
      <c r="P25" s="1">
        <v>0</v>
      </c>
      <c r="R25" s="1">
        <v>1</v>
      </c>
      <c r="S25" s="1" t="s">
        <v>123</v>
      </c>
      <c r="T25" s="1">
        <v>0</v>
      </c>
      <c r="V25" s="1">
        <v>0</v>
      </c>
      <c r="X25" s="1">
        <v>0</v>
      </c>
      <c r="Z25" s="1">
        <v>0</v>
      </c>
      <c r="AB25" s="1">
        <v>1</v>
      </c>
      <c r="AC25" s="1" t="s">
        <v>144</v>
      </c>
      <c r="AD25" s="1">
        <v>1</v>
      </c>
      <c r="AE25" s="1" t="s">
        <v>150</v>
      </c>
      <c r="AF25" s="1">
        <v>1</v>
      </c>
      <c r="AG25" s="10" t="s">
        <v>153</v>
      </c>
      <c r="AH25" s="1">
        <v>1</v>
      </c>
      <c r="AI25" s="9" t="s">
        <v>160</v>
      </c>
      <c r="AJ25" s="1">
        <v>1</v>
      </c>
      <c r="AK25" s="9" t="s">
        <v>168</v>
      </c>
      <c r="AL25" s="1">
        <v>3</v>
      </c>
      <c r="AM25" s="9" t="s">
        <v>175</v>
      </c>
      <c r="AN25" s="1">
        <v>0</v>
      </c>
      <c r="AO25" s="9"/>
      <c r="AP25" s="1">
        <v>0</v>
      </c>
      <c r="AR25" s="1">
        <v>0</v>
      </c>
      <c r="AT25" s="1">
        <v>0</v>
      </c>
      <c r="AV25" s="1">
        <v>0</v>
      </c>
      <c r="AX25" s="1">
        <v>1</v>
      </c>
      <c r="AY25" s="1" t="s">
        <v>207</v>
      </c>
      <c r="AZ25" s="1">
        <v>0</v>
      </c>
      <c r="BA25" s="1"/>
      <c r="BB25" s="1">
        <v>0</v>
      </c>
      <c r="BC25"/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J25" s="1">
        <v>0</v>
      </c>
      <c r="BK25"/>
      <c r="BL25" s="1">
        <v>0</v>
      </c>
      <c r="BM25"/>
      <c r="BN25" s="1"/>
      <c r="BO25"/>
      <c r="BP25" s="1"/>
      <c r="BQ25"/>
      <c r="BR25" s="1"/>
      <c r="BS25"/>
      <c r="BT25" s="1"/>
      <c r="BU25"/>
      <c r="BV25" s="1"/>
      <c r="BW25"/>
      <c r="BX25" s="1"/>
      <c r="BY25"/>
      <c r="BZ25" s="1"/>
      <c r="CA25"/>
      <c r="CB25" s="1"/>
      <c r="CC25"/>
      <c r="CD25" s="1"/>
      <c r="CF25"/>
      <c r="CG25" s="1"/>
      <c r="CH25"/>
      <c r="CI25" s="1"/>
      <c r="CJ25"/>
      <c r="CK25" s="1"/>
      <c r="CL25"/>
      <c r="CM25" s="1"/>
      <c r="CN25"/>
      <c r="CO25" s="1"/>
      <c r="CP25"/>
      <c r="CQ25" s="1"/>
      <c r="CR25"/>
      <c r="CS25" s="1"/>
      <c r="CT25"/>
      <c r="CU25" s="1"/>
      <c r="CW25" s="1"/>
      <c r="CY25" s="1"/>
      <c r="DA25" s="1"/>
      <c r="DB25"/>
      <c r="DC25" s="1"/>
      <c r="DD25"/>
      <c r="DE25" s="1"/>
    </row>
    <row r="26" spans="1:111" x14ac:dyDescent="0.2">
      <c r="A26" t="s">
        <v>73</v>
      </c>
      <c r="B26" t="s">
        <v>425</v>
      </c>
      <c r="C26" s="14" t="s">
        <v>348</v>
      </c>
      <c r="D26" s="1" t="s">
        <v>55</v>
      </c>
      <c r="E26" s="1" t="s">
        <v>367</v>
      </c>
      <c r="F26" s="1" t="s">
        <v>395</v>
      </c>
      <c r="G26" s="1">
        <v>3504</v>
      </c>
      <c r="H26" s="1">
        <v>1</v>
      </c>
      <c r="I26" s="1" t="s">
        <v>98</v>
      </c>
      <c r="J26" s="1">
        <v>0</v>
      </c>
      <c r="L26" s="1">
        <v>0</v>
      </c>
      <c r="N26" s="1">
        <v>0</v>
      </c>
      <c r="P26" s="1">
        <v>0</v>
      </c>
      <c r="R26" s="1">
        <v>0</v>
      </c>
      <c r="T26" s="1">
        <v>0</v>
      </c>
      <c r="V26" s="1">
        <v>0</v>
      </c>
      <c r="X26" s="1">
        <v>0</v>
      </c>
      <c r="Z26" s="1">
        <v>0</v>
      </c>
      <c r="AB26" s="1">
        <v>1</v>
      </c>
      <c r="AC26" s="1" t="s">
        <v>145</v>
      </c>
      <c r="AD26" s="1">
        <v>0</v>
      </c>
      <c r="AF26" s="1">
        <v>0</v>
      </c>
      <c r="AH26" s="1">
        <v>0</v>
      </c>
      <c r="AI26" s="9"/>
      <c r="AJ26" s="1">
        <v>1</v>
      </c>
      <c r="AK26" s="9" t="s">
        <v>169</v>
      </c>
      <c r="AL26" s="1">
        <v>1</v>
      </c>
      <c r="AM26" s="9" t="s">
        <v>176</v>
      </c>
      <c r="AN26" s="1">
        <v>0</v>
      </c>
      <c r="AO26" s="9"/>
      <c r="AP26" s="1">
        <v>0</v>
      </c>
      <c r="AR26" s="1">
        <v>1</v>
      </c>
      <c r="AS26" s="1" t="s">
        <v>184</v>
      </c>
      <c r="AT26" s="1">
        <v>1</v>
      </c>
      <c r="AU26" s="1" t="s">
        <v>189</v>
      </c>
      <c r="AV26" s="1">
        <v>1</v>
      </c>
      <c r="AW26" s="1" t="s">
        <v>196</v>
      </c>
      <c r="AX26" s="1">
        <v>1</v>
      </c>
      <c r="AY26" s="1" t="s">
        <v>208</v>
      </c>
      <c r="AZ26" s="1">
        <v>0</v>
      </c>
      <c r="BA26" s="1"/>
      <c r="BB26" s="1">
        <v>0</v>
      </c>
      <c r="BC26"/>
      <c r="BD26" s="1">
        <v>0</v>
      </c>
      <c r="BE26" s="1">
        <v>0</v>
      </c>
      <c r="BF26" s="1">
        <v>1</v>
      </c>
      <c r="BG26" s="1">
        <v>0</v>
      </c>
      <c r="BH26" s="1">
        <v>0</v>
      </c>
      <c r="BJ26" s="1">
        <v>0</v>
      </c>
      <c r="BK26"/>
      <c r="BL26" s="1">
        <v>0</v>
      </c>
      <c r="BM26"/>
      <c r="BN26" s="1"/>
      <c r="BO26"/>
      <c r="BP26" s="1"/>
      <c r="BQ26"/>
      <c r="BR26" s="1"/>
      <c r="BS26"/>
      <c r="BT26" s="1"/>
      <c r="BU26"/>
      <c r="BV26" s="1"/>
      <c r="BW26"/>
      <c r="BX26" s="1"/>
      <c r="BY26"/>
      <c r="BZ26" s="1"/>
      <c r="CA26"/>
      <c r="CB26" s="1"/>
      <c r="CC26"/>
      <c r="CD26" s="1"/>
      <c r="CF26"/>
      <c r="CG26" s="1"/>
      <c r="CH26"/>
      <c r="CI26" s="1"/>
      <c r="CJ26"/>
      <c r="CK26" s="1"/>
      <c r="CL26"/>
      <c r="CM26" s="1"/>
      <c r="CN26"/>
      <c r="CO26" s="1"/>
      <c r="CP26"/>
      <c r="CQ26" s="1"/>
      <c r="CR26"/>
      <c r="CS26" s="1"/>
      <c r="CT26"/>
      <c r="CU26" s="1"/>
      <c r="CW26" s="1"/>
      <c r="CY26" s="1"/>
      <c r="DA26" s="1"/>
      <c r="DB26"/>
      <c r="DC26" s="1"/>
      <c r="DE26" s="1"/>
    </row>
    <row r="27" spans="1:111" x14ac:dyDescent="0.2">
      <c r="A27" t="s">
        <v>74</v>
      </c>
      <c r="B27" s="9" t="s">
        <v>426</v>
      </c>
      <c r="C27" s="14" t="s">
        <v>347</v>
      </c>
      <c r="D27" s="1" t="s">
        <v>57</v>
      </c>
      <c r="E27" s="1" t="s">
        <v>368</v>
      </c>
      <c r="F27" s="1" t="s">
        <v>396</v>
      </c>
      <c r="G27" s="1">
        <v>1197</v>
      </c>
      <c r="H27" s="1">
        <v>0</v>
      </c>
      <c r="J27" s="1">
        <v>0</v>
      </c>
      <c r="L27" s="1">
        <v>0</v>
      </c>
      <c r="N27" s="1">
        <v>0</v>
      </c>
      <c r="P27" s="1">
        <v>0</v>
      </c>
      <c r="R27" s="1">
        <v>0</v>
      </c>
      <c r="T27" s="1">
        <v>0</v>
      </c>
      <c r="V27" s="1">
        <v>0</v>
      </c>
      <c r="X27" s="1">
        <v>0</v>
      </c>
      <c r="Z27" s="1">
        <v>0</v>
      </c>
      <c r="AB27" s="1">
        <v>0</v>
      </c>
      <c r="AD27" s="1">
        <v>0</v>
      </c>
      <c r="AF27" s="1">
        <v>0</v>
      </c>
      <c r="AH27" s="1">
        <v>1</v>
      </c>
      <c r="AI27" s="9" t="s">
        <v>161</v>
      </c>
      <c r="AJ27" s="1">
        <v>0</v>
      </c>
      <c r="AK27" s="9"/>
      <c r="AL27" s="1">
        <v>0</v>
      </c>
      <c r="AM27" s="9"/>
      <c r="AN27" s="1">
        <v>0</v>
      </c>
      <c r="AO27" s="9"/>
      <c r="AP27" s="1">
        <v>0</v>
      </c>
      <c r="AR27" s="1">
        <v>0</v>
      </c>
      <c r="AT27" s="1">
        <v>0</v>
      </c>
      <c r="AV27" s="1">
        <v>1</v>
      </c>
      <c r="AW27" s="1" t="s">
        <v>197</v>
      </c>
      <c r="AX27" s="1">
        <v>0</v>
      </c>
      <c r="AZ27" s="1">
        <v>0</v>
      </c>
      <c r="BA27" s="1"/>
      <c r="BB27" s="1">
        <v>0</v>
      </c>
      <c r="BC27"/>
      <c r="BD27" s="1">
        <v>0</v>
      </c>
      <c r="BE27" s="1">
        <v>1</v>
      </c>
      <c r="BF27" s="1">
        <v>0</v>
      </c>
      <c r="BG27" s="1">
        <v>0</v>
      </c>
      <c r="BH27" s="1">
        <v>0</v>
      </c>
      <c r="BJ27" s="1">
        <v>1</v>
      </c>
      <c r="BK27" t="s">
        <v>340</v>
      </c>
      <c r="BL27" s="1">
        <v>0</v>
      </c>
      <c r="BM27"/>
      <c r="BN27" s="1"/>
      <c r="BO27"/>
      <c r="BP27" s="1"/>
      <c r="BQ27"/>
      <c r="BR27" s="1"/>
      <c r="BS27"/>
      <c r="BT27" s="1"/>
      <c r="BU27"/>
      <c r="BV27" s="1"/>
      <c r="BW27"/>
      <c r="BX27" s="1"/>
      <c r="BY27"/>
      <c r="BZ27" s="1"/>
      <c r="CA27"/>
      <c r="CB27" s="1"/>
      <c r="CC27"/>
      <c r="CD27" s="1"/>
      <c r="CF27"/>
      <c r="CG27" s="1"/>
      <c r="CH27"/>
      <c r="CI27" s="1"/>
      <c r="CJ27"/>
      <c r="CK27" s="1"/>
      <c r="CL27"/>
      <c r="CM27" s="1"/>
      <c r="CN27"/>
      <c r="CO27" s="1"/>
      <c r="CP27"/>
      <c r="CQ27" s="1"/>
      <c r="CR27"/>
      <c r="CS27" s="1"/>
      <c r="CT27"/>
      <c r="CU27" s="1"/>
      <c r="CW27" s="1"/>
      <c r="CY27" s="1"/>
      <c r="DA27" s="1"/>
      <c r="DB27"/>
      <c r="DC27" s="1"/>
      <c r="DD27"/>
      <c r="DE27" s="1"/>
    </row>
    <row r="28" spans="1:111" x14ac:dyDescent="0.2">
      <c r="A28" t="s">
        <v>75</v>
      </c>
      <c r="B28" s="9" t="s">
        <v>427</v>
      </c>
      <c r="C28" s="14" t="s">
        <v>348</v>
      </c>
      <c r="D28" s="1" t="s">
        <v>55</v>
      </c>
      <c r="E28" s="1" t="s">
        <v>369</v>
      </c>
      <c r="F28" s="1" t="s">
        <v>397</v>
      </c>
      <c r="G28" s="1">
        <v>3979</v>
      </c>
      <c r="H28" s="1">
        <v>1</v>
      </c>
      <c r="I28" s="1" t="s">
        <v>101</v>
      </c>
      <c r="J28" s="1">
        <v>0</v>
      </c>
      <c r="L28" s="1">
        <v>2</v>
      </c>
      <c r="M28" s="1" t="s">
        <v>117</v>
      </c>
      <c r="N28" s="1">
        <v>0</v>
      </c>
      <c r="P28" s="1">
        <v>0</v>
      </c>
      <c r="R28" s="1">
        <v>1</v>
      </c>
      <c r="S28" s="1" t="s">
        <v>124</v>
      </c>
      <c r="T28" s="1">
        <v>1</v>
      </c>
      <c r="U28" s="1" t="s">
        <v>127</v>
      </c>
      <c r="V28" s="1">
        <v>0</v>
      </c>
      <c r="X28" s="1">
        <v>0</v>
      </c>
      <c r="Z28" s="1">
        <v>0</v>
      </c>
      <c r="AB28" s="1">
        <v>2</v>
      </c>
      <c r="AC28" s="1" t="s">
        <v>146</v>
      </c>
      <c r="AD28" s="1">
        <v>1</v>
      </c>
      <c r="AE28" s="1" t="s">
        <v>151</v>
      </c>
      <c r="AF28" s="1">
        <v>0</v>
      </c>
      <c r="AH28" s="1">
        <v>1</v>
      </c>
      <c r="AI28" s="9" t="s">
        <v>162</v>
      </c>
      <c r="AJ28" s="1">
        <v>1</v>
      </c>
      <c r="AK28" s="9" t="s">
        <v>170</v>
      </c>
      <c r="AL28" s="1">
        <v>3</v>
      </c>
      <c r="AM28" s="9" t="s">
        <v>177</v>
      </c>
      <c r="AN28" s="1">
        <v>0</v>
      </c>
      <c r="AO28" s="9"/>
      <c r="AP28" s="1">
        <v>0</v>
      </c>
      <c r="AR28" s="1">
        <v>0</v>
      </c>
      <c r="AT28" s="1">
        <v>0</v>
      </c>
      <c r="AV28" s="1">
        <v>0</v>
      </c>
      <c r="AX28" s="1">
        <v>1</v>
      </c>
      <c r="AY28" s="1" t="s">
        <v>209</v>
      </c>
      <c r="AZ28" s="1">
        <v>0</v>
      </c>
      <c r="BA28" s="1"/>
      <c r="BB28" s="1">
        <v>0</v>
      </c>
      <c r="BC28"/>
      <c r="BD28" s="1">
        <v>1</v>
      </c>
      <c r="BE28" s="1">
        <v>0</v>
      </c>
      <c r="BF28" s="1">
        <v>0</v>
      </c>
      <c r="BG28" s="1">
        <v>0</v>
      </c>
      <c r="BH28" s="1">
        <v>0</v>
      </c>
      <c r="BJ28" s="1">
        <v>0</v>
      </c>
      <c r="BK28"/>
      <c r="BL28" s="1">
        <v>0</v>
      </c>
      <c r="BM28"/>
      <c r="BN28" s="1"/>
      <c r="BO28"/>
      <c r="BP28" s="1"/>
      <c r="BQ28"/>
      <c r="BR28" s="1"/>
      <c r="BS28"/>
      <c r="BT28" s="1"/>
      <c r="BU28"/>
      <c r="BV28" s="1"/>
      <c r="BW28"/>
      <c r="BX28" s="1"/>
      <c r="BY28"/>
      <c r="BZ28" s="1"/>
      <c r="CA28"/>
      <c r="CB28" s="1"/>
      <c r="CC28"/>
      <c r="CD28" s="1"/>
      <c r="CF28"/>
      <c r="CG28" s="1"/>
      <c r="CH28"/>
      <c r="CI28" s="1"/>
      <c r="CJ28"/>
      <c r="CK28" s="1"/>
      <c r="CL28"/>
      <c r="CM28" s="1"/>
      <c r="CN28"/>
      <c r="CO28" s="1"/>
      <c r="CP28"/>
      <c r="CQ28" s="1"/>
      <c r="CR28"/>
      <c r="CS28" s="1"/>
      <c r="CT28"/>
      <c r="CU28" s="1"/>
      <c r="CW28" s="1"/>
      <c r="CY28" s="1"/>
      <c r="DA28" s="1"/>
      <c r="DB28"/>
      <c r="DC28" s="1"/>
      <c r="DE28" s="1"/>
    </row>
    <row r="29" spans="1:111" x14ac:dyDescent="0.2">
      <c r="A29" t="s">
        <v>217</v>
      </c>
      <c r="B29" s="9" t="s">
        <v>428</v>
      </c>
      <c r="C29" s="12" t="s">
        <v>349</v>
      </c>
      <c r="D29" s="1" t="s">
        <v>57</v>
      </c>
      <c r="E29" s="1" t="s">
        <v>370</v>
      </c>
      <c r="F29" s="1" t="s">
        <v>398</v>
      </c>
      <c r="G29" s="1">
        <v>3737</v>
      </c>
      <c r="H29" s="1">
        <v>0</v>
      </c>
      <c r="I29"/>
      <c r="J29" s="1">
        <v>2</v>
      </c>
      <c r="K29" t="s">
        <v>218</v>
      </c>
      <c r="L29" s="1">
        <v>1</v>
      </c>
      <c r="M29" t="s">
        <v>219</v>
      </c>
      <c r="N29" s="1">
        <v>0</v>
      </c>
      <c r="O29"/>
      <c r="P29" s="1">
        <v>1</v>
      </c>
      <c r="Q29" t="s">
        <v>220</v>
      </c>
      <c r="R29" s="1">
        <v>0</v>
      </c>
      <c r="S29"/>
      <c r="T29" s="1">
        <v>0</v>
      </c>
      <c r="U29"/>
      <c r="V29" s="1">
        <v>0</v>
      </c>
      <c r="W29"/>
      <c r="X29" s="1">
        <v>0</v>
      </c>
      <c r="Y29"/>
      <c r="Z29" s="1">
        <v>0</v>
      </c>
      <c r="AA29"/>
      <c r="AB29" s="1">
        <v>1</v>
      </c>
      <c r="AC29" t="s">
        <v>221</v>
      </c>
      <c r="AD29" s="1">
        <v>0</v>
      </c>
      <c r="AE29"/>
      <c r="AF29" s="1">
        <v>1</v>
      </c>
      <c r="AG29" t="s">
        <v>222</v>
      </c>
      <c r="AH29" s="1">
        <v>0</v>
      </c>
      <c r="AI29"/>
      <c r="AJ29" s="1">
        <v>1</v>
      </c>
      <c r="AK29" t="s">
        <v>223</v>
      </c>
      <c r="AL29" s="1">
        <v>0</v>
      </c>
      <c r="AM29"/>
      <c r="AN29" s="1">
        <v>0</v>
      </c>
      <c r="AO29"/>
      <c r="AP29" s="1">
        <v>0</v>
      </c>
      <c r="AQ29"/>
      <c r="AR29" s="1">
        <v>0</v>
      </c>
      <c r="AS29"/>
      <c r="AT29" s="1">
        <v>1</v>
      </c>
      <c r="AU29" t="s">
        <v>224</v>
      </c>
      <c r="AV29" s="1">
        <v>2</v>
      </c>
      <c r="AW29" t="s">
        <v>225</v>
      </c>
      <c r="AX29" s="1">
        <v>1</v>
      </c>
      <c r="AY29" t="s">
        <v>226</v>
      </c>
      <c r="AZ29" s="1">
        <v>0</v>
      </c>
      <c r="BB29" s="1">
        <v>0</v>
      </c>
      <c r="BC29"/>
      <c r="BD29" s="1">
        <v>1</v>
      </c>
      <c r="BE29" s="1">
        <v>1</v>
      </c>
      <c r="BF29" s="1">
        <v>1</v>
      </c>
      <c r="BG29" s="1">
        <v>0</v>
      </c>
      <c r="BH29" s="1">
        <v>0</v>
      </c>
      <c r="BI29" s="1"/>
      <c r="BJ29" s="1">
        <v>1</v>
      </c>
      <c r="BK29" t="s">
        <v>227</v>
      </c>
      <c r="BL29" s="1">
        <v>0</v>
      </c>
      <c r="BM29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  <c r="CM29" s="11"/>
      <c r="CN29" s="11"/>
      <c r="CO29" s="11"/>
      <c r="CP29" s="11"/>
      <c r="CQ29" s="11"/>
      <c r="CR29" s="11"/>
      <c r="CS29" s="11"/>
      <c r="CT29" s="11"/>
      <c r="CU29" s="11"/>
      <c r="CV29" s="11"/>
      <c r="CW29" s="11"/>
      <c r="CX29" s="11"/>
      <c r="CY29" s="11"/>
      <c r="CZ29" s="11"/>
      <c r="DA29" s="11"/>
      <c r="DB29" s="11"/>
      <c r="DC29" s="11"/>
      <c r="DD29"/>
    </row>
    <row r="30" spans="1:111" x14ac:dyDescent="0.2">
      <c r="A30" t="s">
        <v>228</v>
      </c>
      <c r="B30" s="9" t="s">
        <v>429</v>
      </c>
      <c r="C30" s="12" t="s">
        <v>349</v>
      </c>
      <c r="D30" s="1" t="s">
        <v>57</v>
      </c>
      <c r="E30" s="1" t="s">
        <v>371</v>
      </c>
      <c r="F30" s="1" t="s">
        <v>399</v>
      </c>
      <c r="G30" s="1">
        <v>3576</v>
      </c>
      <c r="H30" s="1">
        <v>1</v>
      </c>
      <c r="I30" t="s">
        <v>229</v>
      </c>
      <c r="J30" s="1">
        <v>2</v>
      </c>
      <c r="K30" t="s">
        <v>230</v>
      </c>
      <c r="L30" s="1">
        <v>1</v>
      </c>
      <c r="M30" t="s">
        <v>231</v>
      </c>
      <c r="N30" s="1">
        <v>0</v>
      </c>
      <c r="O30"/>
      <c r="P30" s="1">
        <v>0</v>
      </c>
      <c r="Q30"/>
      <c r="R30" s="1">
        <v>0</v>
      </c>
      <c r="S30"/>
      <c r="T30" s="1">
        <v>0</v>
      </c>
      <c r="U30"/>
      <c r="V30" s="1">
        <v>0</v>
      </c>
      <c r="W30"/>
      <c r="X30" s="1">
        <v>0</v>
      </c>
      <c r="Y30"/>
      <c r="Z30" s="1">
        <v>0</v>
      </c>
      <c r="AA30"/>
      <c r="AB30" s="1">
        <v>1</v>
      </c>
      <c r="AC30" t="s">
        <v>232</v>
      </c>
      <c r="AD30" s="1">
        <v>1</v>
      </c>
      <c r="AE30" t="s">
        <v>233</v>
      </c>
      <c r="AF30" s="1">
        <v>0</v>
      </c>
      <c r="AG30"/>
      <c r="AH30" s="1">
        <v>1</v>
      </c>
      <c r="AI30" t="s">
        <v>234</v>
      </c>
      <c r="AJ30" s="1">
        <v>0</v>
      </c>
      <c r="AK30"/>
      <c r="AL30" s="1">
        <v>0</v>
      </c>
      <c r="AM30"/>
      <c r="AN30" s="1">
        <v>0</v>
      </c>
      <c r="AO30"/>
      <c r="AP30" s="1">
        <v>0</v>
      </c>
      <c r="AQ30"/>
      <c r="AR30" s="1">
        <v>1</v>
      </c>
      <c r="AS30" t="s">
        <v>235</v>
      </c>
      <c r="AT30" s="1">
        <v>1</v>
      </c>
      <c r="AU30" t="s">
        <v>236</v>
      </c>
      <c r="AV30" s="1">
        <v>1</v>
      </c>
      <c r="AW30" t="s">
        <v>237</v>
      </c>
      <c r="AX30" s="1">
        <v>0</v>
      </c>
      <c r="AY30"/>
      <c r="AZ30" s="1">
        <v>0</v>
      </c>
      <c r="BB30" s="1">
        <v>1</v>
      </c>
      <c r="BC30" t="s">
        <v>233</v>
      </c>
      <c r="BD30" s="1">
        <v>0</v>
      </c>
      <c r="BE30" s="1">
        <v>1</v>
      </c>
      <c r="BF30" s="1">
        <v>1</v>
      </c>
      <c r="BG30" s="1">
        <v>0</v>
      </c>
      <c r="BH30" s="1">
        <v>0</v>
      </c>
      <c r="BI30" s="1"/>
      <c r="BJ30" s="1">
        <v>1</v>
      </c>
      <c r="BK30" t="s">
        <v>238</v>
      </c>
      <c r="BL30" s="1">
        <v>1</v>
      </c>
      <c r="BM30" t="s">
        <v>239</v>
      </c>
      <c r="CC30"/>
      <c r="CD30" s="1"/>
      <c r="CV30"/>
      <c r="CX30" s="1"/>
      <c r="DD30"/>
    </row>
    <row r="31" spans="1:111" x14ac:dyDescent="0.2">
      <c r="A31" t="s">
        <v>240</v>
      </c>
      <c r="B31" s="9" t="s">
        <v>430</v>
      </c>
      <c r="C31" s="12" t="s">
        <v>349</v>
      </c>
      <c r="D31" s="1" t="s">
        <v>57</v>
      </c>
      <c r="E31" s="1" t="s">
        <v>372</v>
      </c>
      <c r="F31" s="1" t="s">
        <v>400</v>
      </c>
      <c r="G31" s="1">
        <v>4758</v>
      </c>
      <c r="H31" s="1">
        <v>1</v>
      </c>
      <c r="I31" t="s">
        <v>241</v>
      </c>
      <c r="J31" s="1">
        <v>0</v>
      </c>
      <c r="L31" s="1">
        <v>0</v>
      </c>
      <c r="M31"/>
      <c r="N31" s="1">
        <v>0</v>
      </c>
      <c r="O31"/>
      <c r="P31" s="1">
        <v>0</v>
      </c>
      <c r="Q31"/>
      <c r="R31" s="1">
        <v>0</v>
      </c>
      <c r="S31"/>
      <c r="T31" s="1">
        <v>0</v>
      </c>
      <c r="U31"/>
      <c r="V31" s="1">
        <v>0</v>
      </c>
      <c r="W31"/>
      <c r="X31" s="1">
        <v>0</v>
      </c>
      <c r="Y31"/>
      <c r="Z31" s="1">
        <v>0</v>
      </c>
      <c r="AA31"/>
      <c r="AB31" s="1">
        <v>1</v>
      </c>
      <c r="AC31" t="s">
        <v>242</v>
      </c>
      <c r="AD31" s="1">
        <v>0</v>
      </c>
      <c r="AE31"/>
      <c r="AF31" s="1">
        <v>0</v>
      </c>
      <c r="AG31"/>
      <c r="AH31" s="1">
        <v>0</v>
      </c>
      <c r="AI31"/>
      <c r="AJ31" s="1">
        <v>1</v>
      </c>
      <c r="AK31" t="s">
        <v>243</v>
      </c>
      <c r="AL31" s="1">
        <v>0</v>
      </c>
      <c r="AM31"/>
      <c r="AN31" s="1">
        <v>0</v>
      </c>
      <c r="AO31"/>
      <c r="AP31" s="1">
        <v>0</v>
      </c>
      <c r="AQ31"/>
      <c r="AR31" s="1">
        <v>0</v>
      </c>
      <c r="AS31"/>
      <c r="AT31" s="1">
        <v>1</v>
      </c>
      <c r="AU31" t="s">
        <v>244</v>
      </c>
      <c r="AV31" s="1">
        <v>1</v>
      </c>
      <c r="AW31" t="s">
        <v>245</v>
      </c>
      <c r="AX31" s="1">
        <v>0</v>
      </c>
      <c r="AY31"/>
      <c r="AZ31" s="1">
        <v>0</v>
      </c>
      <c r="BB31" s="1">
        <v>0</v>
      </c>
      <c r="BC31"/>
      <c r="BD31" s="1">
        <v>0</v>
      </c>
      <c r="BE31" s="1">
        <v>2</v>
      </c>
      <c r="BF31" s="1">
        <v>1</v>
      </c>
      <c r="BG31" s="1">
        <v>0</v>
      </c>
      <c r="BH31" s="1">
        <v>0</v>
      </c>
      <c r="BI31" s="1"/>
      <c r="BJ31" s="1">
        <v>1</v>
      </c>
      <c r="BK31" t="s">
        <v>246</v>
      </c>
      <c r="BL31" s="1">
        <v>0</v>
      </c>
      <c r="BM31"/>
      <c r="CC31"/>
      <c r="CD31" s="1"/>
      <c r="CV31"/>
      <c r="CX31" s="1"/>
      <c r="DD31"/>
    </row>
    <row r="32" spans="1:111" x14ac:dyDescent="0.2">
      <c r="A32" t="s">
        <v>247</v>
      </c>
      <c r="B32" s="9" t="s">
        <v>431</v>
      </c>
      <c r="C32" s="12" t="s">
        <v>349</v>
      </c>
      <c r="D32" s="1" t="s">
        <v>57</v>
      </c>
      <c r="E32" s="1" t="s">
        <v>373</v>
      </c>
      <c r="F32" s="1" t="s">
        <v>401</v>
      </c>
      <c r="G32" s="1">
        <v>4280</v>
      </c>
      <c r="H32" s="1">
        <v>2</v>
      </c>
      <c r="I32" s="9" t="s">
        <v>248</v>
      </c>
      <c r="J32" s="1">
        <v>0</v>
      </c>
      <c r="L32" s="1">
        <v>0</v>
      </c>
      <c r="M32"/>
      <c r="N32" s="1">
        <v>1</v>
      </c>
      <c r="O32" t="s">
        <v>249</v>
      </c>
      <c r="P32" s="1">
        <v>0</v>
      </c>
      <c r="Q32"/>
      <c r="R32" s="1">
        <v>0</v>
      </c>
      <c r="S32"/>
      <c r="T32" s="1">
        <v>0</v>
      </c>
      <c r="U32"/>
      <c r="V32" s="1">
        <v>0</v>
      </c>
      <c r="W32"/>
      <c r="X32" s="1">
        <v>2</v>
      </c>
      <c r="Y32" t="s">
        <v>250</v>
      </c>
      <c r="Z32" s="1">
        <v>0</v>
      </c>
      <c r="AA32"/>
      <c r="AB32" s="1">
        <v>1</v>
      </c>
      <c r="AC32" t="s">
        <v>251</v>
      </c>
      <c r="AD32" s="1">
        <v>0</v>
      </c>
      <c r="AE32"/>
      <c r="AF32" s="1">
        <v>0</v>
      </c>
      <c r="AG32"/>
      <c r="AH32" s="1">
        <v>0</v>
      </c>
      <c r="AI32"/>
      <c r="AJ32" s="1">
        <v>0</v>
      </c>
      <c r="AK32"/>
      <c r="AL32" s="1">
        <v>0</v>
      </c>
      <c r="AM32"/>
      <c r="AN32" s="1">
        <v>1</v>
      </c>
      <c r="AO32" t="s">
        <v>252</v>
      </c>
      <c r="AP32" s="1">
        <v>0</v>
      </c>
      <c r="AQ32"/>
      <c r="AR32" s="1">
        <v>2</v>
      </c>
      <c r="AS32" t="s">
        <v>253</v>
      </c>
      <c r="AT32" s="1">
        <v>1</v>
      </c>
      <c r="AU32" t="s">
        <v>254</v>
      </c>
      <c r="AV32" s="1">
        <v>1</v>
      </c>
      <c r="AW32" t="s">
        <v>255</v>
      </c>
      <c r="AX32" s="1">
        <v>1</v>
      </c>
      <c r="AY32" t="s">
        <v>256</v>
      </c>
      <c r="AZ32" s="1">
        <v>0</v>
      </c>
      <c r="BB32" s="1">
        <v>1</v>
      </c>
      <c r="BC32" t="s">
        <v>257</v>
      </c>
      <c r="BD32" s="1">
        <v>0</v>
      </c>
      <c r="BE32" s="1">
        <v>3</v>
      </c>
      <c r="BF32" s="1">
        <v>1</v>
      </c>
      <c r="BG32" s="1">
        <v>0</v>
      </c>
      <c r="BH32" s="1">
        <v>0</v>
      </c>
      <c r="BI32" s="1"/>
      <c r="BJ32" s="1">
        <v>1</v>
      </c>
      <c r="BK32" t="s">
        <v>258</v>
      </c>
      <c r="BL32" s="1">
        <v>1</v>
      </c>
      <c r="BM32" t="s">
        <v>259</v>
      </c>
      <c r="CC32"/>
      <c r="CD32" s="1"/>
      <c r="CV32"/>
      <c r="CX32" s="1"/>
      <c r="DD32"/>
    </row>
    <row r="33" spans="1:108" x14ac:dyDescent="0.2">
      <c r="A33" t="s">
        <v>260</v>
      </c>
      <c r="B33" s="9" t="s">
        <v>432</v>
      </c>
      <c r="C33" s="12" t="s">
        <v>349</v>
      </c>
      <c r="D33" s="1" t="s">
        <v>57</v>
      </c>
      <c r="E33" s="1" t="s">
        <v>374</v>
      </c>
      <c r="F33" s="1" t="s">
        <v>402</v>
      </c>
      <c r="G33" s="1">
        <v>3612</v>
      </c>
      <c r="H33" s="1">
        <v>0</v>
      </c>
      <c r="I33"/>
      <c r="J33" s="1">
        <v>2</v>
      </c>
      <c r="K33" s="9" t="s">
        <v>261</v>
      </c>
      <c r="L33" s="1">
        <v>1</v>
      </c>
      <c r="M33" t="s">
        <v>262</v>
      </c>
      <c r="N33" s="1">
        <v>0</v>
      </c>
      <c r="O33"/>
      <c r="P33" s="1">
        <v>1</v>
      </c>
      <c r="Q33" t="s">
        <v>263</v>
      </c>
      <c r="R33" s="1">
        <v>0</v>
      </c>
      <c r="S33"/>
      <c r="T33" s="1">
        <v>0</v>
      </c>
      <c r="U33"/>
      <c r="V33" s="1">
        <v>0</v>
      </c>
      <c r="W33"/>
      <c r="X33" s="1">
        <v>0</v>
      </c>
      <c r="Y33"/>
      <c r="Z33" s="1">
        <v>0</v>
      </c>
      <c r="AA33"/>
      <c r="AB33" s="1">
        <v>1</v>
      </c>
      <c r="AC33" t="s">
        <v>264</v>
      </c>
      <c r="AD33" s="1">
        <v>0</v>
      </c>
      <c r="AE33"/>
      <c r="AF33" s="1">
        <v>0</v>
      </c>
      <c r="AG33"/>
      <c r="AH33" s="1">
        <v>1</v>
      </c>
      <c r="AI33" t="s">
        <v>265</v>
      </c>
      <c r="AJ33" s="1">
        <v>1</v>
      </c>
      <c r="AK33" t="s">
        <v>266</v>
      </c>
      <c r="AL33" s="1">
        <v>0</v>
      </c>
      <c r="AM33"/>
      <c r="AN33" s="1">
        <v>0</v>
      </c>
      <c r="AO33"/>
      <c r="AP33" s="1">
        <v>0</v>
      </c>
      <c r="AQ33"/>
      <c r="AR33" s="1">
        <v>0</v>
      </c>
      <c r="AS33"/>
      <c r="AT33" s="1">
        <v>1</v>
      </c>
      <c r="AU33" t="s">
        <v>267</v>
      </c>
      <c r="AV33" s="1">
        <v>1</v>
      </c>
      <c r="AW33" t="s">
        <v>268</v>
      </c>
      <c r="AX33" s="1">
        <v>1</v>
      </c>
      <c r="AY33" t="s">
        <v>269</v>
      </c>
      <c r="AZ33" s="1">
        <v>0</v>
      </c>
      <c r="BB33" s="1">
        <v>0</v>
      </c>
      <c r="BC33"/>
      <c r="BD33" s="1">
        <v>2</v>
      </c>
      <c r="BE33" s="1">
        <v>4</v>
      </c>
      <c r="BF33" s="1">
        <v>0</v>
      </c>
      <c r="BG33" s="1">
        <v>0</v>
      </c>
      <c r="BH33" s="1">
        <v>0</v>
      </c>
      <c r="BI33" s="1"/>
      <c r="BJ33" s="1">
        <v>1</v>
      </c>
      <c r="BK33" t="s">
        <v>270</v>
      </c>
      <c r="BL33" s="1">
        <v>0</v>
      </c>
      <c r="BM33"/>
      <c r="CC33"/>
      <c r="CD33" s="1"/>
      <c r="CV33"/>
      <c r="CX33" s="1"/>
      <c r="DD33"/>
    </row>
    <row r="34" spans="1:108" x14ac:dyDescent="0.2">
      <c r="A34" t="s">
        <v>271</v>
      </c>
      <c r="B34" s="9" t="s">
        <v>433</v>
      </c>
      <c r="C34" s="12" t="s">
        <v>349</v>
      </c>
      <c r="D34" s="1" t="s">
        <v>55</v>
      </c>
      <c r="E34" s="13" t="s">
        <v>375</v>
      </c>
      <c r="F34" s="1" t="s">
        <v>403</v>
      </c>
      <c r="G34" s="1">
        <v>4020</v>
      </c>
      <c r="H34" s="1">
        <v>2</v>
      </c>
      <c r="I34" s="9" t="s">
        <v>272</v>
      </c>
      <c r="J34" s="1">
        <v>4</v>
      </c>
      <c r="K34" s="9" t="s">
        <v>273</v>
      </c>
      <c r="L34" s="1">
        <v>2</v>
      </c>
      <c r="M34" t="s">
        <v>274</v>
      </c>
      <c r="N34" s="1">
        <v>0</v>
      </c>
      <c r="O34"/>
      <c r="P34" s="1">
        <v>1</v>
      </c>
      <c r="Q34" t="s">
        <v>275</v>
      </c>
      <c r="R34" s="1">
        <v>0</v>
      </c>
      <c r="S34"/>
      <c r="T34" s="1">
        <v>0</v>
      </c>
      <c r="U34"/>
      <c r="V34" s="1">
        <v>0</v>
      </c>
      <c r="W34"/>
      <c r="X34" s="1">
        <v>0</v>
      </c>
      <c r="Y34"/>
      <c r="Z34" s="1">
        <v>0</v>
      </c>
      <c r="AA34"/>
      <c r="AB34" s="1">
        <v>1</v>
      </c>
      <c r="AC34" t="s">
        <v>276</v>
      </c>
      <c r="AD34" s="1">
        <v>0</v>
      </c>
      <c r="AE34"/>
      <c r="AF34" s="1">
        <v>2</v>
      </c>
      <c r="AG34" t="s">
        <v>277</v>
      </c>
      <c r="AH34" s="1">
        <v>0</v>
      </c>
      <c r="AI34"/>
      <c r="AJ34" s="1">
        <v>0</v>
      </c>
      <c r="AK34"/>
      <c r="AL34" s="1">
        <v>0</v>
      </c>
      <c r="AM34"/>
      <c r="AN34" s="1">
        <v>1</v>
      </c>
      <c r="AO34" t="s">
        <v>278</v>
      </c>
      <c r="AP34" s="1">
        <v>0</v>
      </c>
      <c r="AQ34"/>
      <c r="AR34" s="1">
        <v>1</v>
      </c>
      <c r="AS34" t="s">
        <v>279</v>
      </c>
      <c r="AT34" s="1">
        <v>1</v>
      </c>
      <c r="AU34" t="s">
        <v>280</v>
      </c>
      <c r="AV34" s="1">
        <v>1</v>
      </c>
      <c r="AW34" t="s">
        <v>281</v>
      </c>
      <c r="AX34" s="1">
        <v>0</v>
      </c>
      <c r="AY34"/>
      <c r="AZ34" s="1">
        <v>1</v>
      </c>
      <c r="BA34" t="s">
        <v>282</v>
      </c>
      <c r="BB34" s="1">
        <v>0</v>
      </c>
      <c r="BC34"/>
      <c r="BD34" s="1">
        <v>0</v>
      </c>
      <c r="BE34" s="1">
        <v>1</v>
      </c>
      <c r="BF34" s="1">
        <v>1</v>
      </c>
      <c r="BG34" s="1">
        <v>0</v>
      </c>
      <c r="BH34" s="1">
        <v>0</v>
      </c>
      <c r="BI34" s="1"/>
      <c r="BJ34" s="1">
        <v>1</v>
      </c>
      <c r="BK34" t="s">
        <v>283</v>
      </c>
      <c r="BL34" s="1">
        <v>0</v>
      </c>
      <c r="BM34"/>
      <c r="CC34"/>
      <c r="CD34" s="1"/>
      <c r="CV34"/>
      <c r="CX34" s="1"/>
      <c r="DD34"/>
    </row>
    <row r="35" spans="1:108" x14ac:dyDescent="0.2">
      <c r="A35" t="s">
        <v>284</v>
      </c>
      <c r="B35" s="9" t="s">
        <v>434</v>
      </c>
      <c r="C35" s="12" t="s">
        <v>349</v>
      </c>
      <c r="D35" s="1" t="s">
        <v>55</v>
      </c>
      <c r="E35" s="1" t="s">
        <v>376</v>
      </c>
      <c r="F35" s="1" t="s">
        <v>404</v>
      </c>
      <c r="G35" s="1">
        <v>4649</v>
      </c>
      <c r="H35" s="1">
        <v>1</v>
      </c>
      <c r="I35" t="s">
        <v>285</v>
      </c>
      <c r="J35" s="1">
        <v>1</v>
      </c>
      <c r="K35" t="s">
        <v>286</v>
      </c>
      <c r="L35" s="1">
        <v>4</v>
      </c>
      <c r="M35" t="s">
        <v>287</v>
      </c>
      <c r="N35" s="1">
        <v>0</v>
      </c>
      <c r="O35"/>
      <c r="P35" s="1">
        <v>1</v>
      </c>
      <c r="Q35" t="s">
        <v>288</v>
      </c>
      <c r="R35" s="1">
        <v>0</v>
      </c>
      <c r="S35"/>
      <c r="T35" s="1">
        <v>0</v>
      </c>
      <c r="U35"/>
      <c r="V35" s="1">
        <v>0</v>
      </c>
      <c r="W35"/>
      <c r="X35" s="1">
        <v>0</v>
      </c>
      <c r="Y35"/>
      <c r="Z35" s="1">
        <v>0</v>
      </c>
      <c r="AA35"/>
      <c r="AB35" s="1">
        <v>1</v>
      </c>
      <c r="AC35" t="s">
        <v>289</v>
      </c>
      <c r="AD35" s="1">
        <v>0</v>
      </c>
      <c r="AE35"/>
      <c r="AF35" s="1">
        <v>0</v>
      </c>
      <c r="AG35"/>
      <c r="AH35" s="1">
        <v>1</v>
      </c>
      <c r="AI35" t="s">
        <v>290</v>
      </c>
      <c r="AJ35" s="1">
        <v>1</v>
      </c>
      <c r="AK35" t="s">
        <v>291</v>
      </c>
      <c r="AL35" s="1">
        <v>0</v>
      </c>
      <c r="AM35"/>
      <c r="AN35" s="1">
        <v>0</v>
      </c>
      <c r="AO35"/>
      <c r="AP35" s="1">
        <v>0</v>
      </c>
      <c r="AQ35"/>
      <c r="AR35" s="1">
        <v>0</v>
      </c>
      <c r="AS35"/>
      <c r="AT35" s="1">
        <v>2</v>
      </c>
      <c r="AU35" t="s">
        <v>292</v>
      </c>
      <c r="AV35" s="1">
        <v>2</v>
      </c>
      <c r="AW35" t="s">
        <v>293</v>
      </c>
      <c r="AX35" s="1">
        <v>2</v>
      </c>
      <c r="AY35" t="s">
        <v>294</v>
      </c>
      <c r="AZ35" s="1">
        <v>1</v>
      </c>
      <c r="BA35" t="s">
        <v>295</v>
      </c>
      <c r="BB35" s="1">
        <v>0</v>
      </c>
      <c r="BC35"/>
      <c r="BD35" s="1">
        <v>1</v>
      </c>
      <c r="BE35" s="1">
        <v>1</v>
      </c>
      <c r="BF35" s="1">
        <v>0</v>
      </c>
      <c r="BG35" s="1">
        <v>0</v>
      </c>
      <c r="BH35" s="1">
        <v>0</v>
      </c>
      <c r="BI35" s="1"/>
      <c r="BJ35" s="1">
        <v>1</v>
      </c>
      <c r="BK35" t="s">
        <v>296</v>
      </c>
      <c r="BL35" s="1">
        <v>0</v>
      </c>
      <c r="BM35"/>
      <c r="CC35"/>
      <c r="CD35" s="1"/>
      <c r="CV35"/>
      <c r="CX35" s="1"/>
      <c r="DD35"/>
    </row>
    <row r="36" spans="1:108" x14ac:dyDescent="0.2">
      <c r="A36" t="s">
        <v>297</v>
      </c>
      <c r="B36" s="9" t="s">
        <v>435</v>
      </c>
      <c r="C36" s="12" t="s">
        <v>349</v>
      </c>
      <c r="D36" s="1" t="s">
        <v>55</v>
      </c>
      <c r="E36" s="1" t="s">
        <v>377</v>
      </c>
      <c r="F36" s="1" t="s">
        <v>405</v>
      </c>
      <c r="G36" s="1">
        <v>3282</v>
      </c>
      <c r="H36" s="1">
        <v>1</v>
      </c>
      <c r="I36" t="s">
        <v>298</v>
      </c>
      <c r="J36" s="1">
        <v>0</v>
      </c>
      <c r="L36" s="1">
        <v>0</v>
      </c>
      <c r="M36"/>
      <c r="N36" s="1">
        <v>0</v>
      </c>
      <c r="O36"/>
      <c r="P36" s="1">
        <v>0</v>
      </c>
      <c r="Q36"/>
      <c r="R36" s="1">
        <v>0</v>
      </c>
      <c r="S36"/>
      <c r="T36" s="1">
        <v>0</v>
      </c>
      <c r="U36"/>
      <c r="V36" s="1">
        <v>0</v>
      </c>
      <c r="W36"/>
      <c r="X36" s="1">
        <v>0</v>
      </c>
      <c r="Y36"/>
      <c r="Z36" s="1">
        <v>0</v>
      </c>
      <c r="AA36"/>
      <c r="AB36" s="1">
        <v>1</v>
      </c>
      <c r="AC36" t="s">
        <v>299</v>
      </c>
      <c r="AD36" s="1">
        <v>1</v>
      </c>
      <c r="AE36" t="s">
        <v>300</v>
      </c>
      <c r="AF36" s="1">
        <v>0</v>
      </c>
      <c r="AG36"/>
      <c r="AH36" s="1">
        <v>0</v>
      </c>
      <c r="AI36"/>
      <c r="AJ36" s="1">
        <v>0</v>
      </c>
      <c r="AK36"/>
      <c r="AL36" s="1">
        <v>0</v>
      </c>
      <c r="AM36"/>
      <c r="AN36" s="1">
        <v>0</v>
      </c>
      <c r="AO36"/>
      <c r="AP36" s="1">
        <v>0</v>
      </c>
      <c r="AQ36"/>
      <c r="AR36" s="1">
        <v>0</v>
      </c>
      <c r="AS36"/>
      <c r="AT36" s="1">
        <v>0</v>
      </c>
      <c r="AU36"/>
      <c r="AV36" s="1">
        <v>0</v>
      </c>
      <c r="AW36"/>
      <c r="AX36" s="1">
        <v>1</v>
      </c>
      <c r="AY36" t="s">
        <v>301</v>
      </c>
      <c r="AZ36" s="1">
        <v>0</v>
      </c>
      <c r="BB36" s="1">
        <v>0</v>
      </c>
      <c r="BC36"/>
      <c r="BD36" s="1">
        <v>1</v>
      </c>
      <c r="BE36" s="1">
        <v>0</v>
      </c>
      <c r="BF36" s="1">
        <v>0</v>
      </c>
      <c r="BG36" s="1">
        <v>0</v>
      </c>
      <c r="BH36" s="1">
        <v>0</v>
      </c>
      <c r="BI36" s="1"/>
      <c r="BJ36" s="1">
        <v>0</v>
      </c>
      <c r="BK36"/>
      <c r="BL36" s="1">
        <v>0</v>
      </c>
      <c r="BM36"/>
      <c r="CC36"/>
      <c r="CD36" s="1"/>
      <c r="CV36"/>
      <c r="CX36" s="1"/>
      <c r="DD36"/>
    </row>
    <row r="37" spans="1:108" x14ac:dyDescent="0.2">
      <c r="A37" t="s">
        <v>302</v>
      </c>
      <c r="B37" s="9" t="s">
        <v>436</v>
      </c>
      <c r="C37" s="12" t="s">
        <v>349</v>
      </c>
      <c r="D37" s="1" t="s">
        <v>55</v>
      </c>
      <c r="E37" s="1" t="s">
        <v>378</v>
      </c>
      <c r="F37" s="1" t="s">
        <v>406</v>
      </c>
      <c r="G37" s="1">
        <v>3482</v>
      </c>
      <c r="H37" s="1">
        <v>1</v>
      </c>
      <c r="I37" t="s">
        <v>303</v>
      </c>
      <c r="J37" s="1">
        <v>0</v>
      </c>
      <c r="L37" s="1">
        <v>1</v>
      </c>
      <c r="M37" t="s">
        <v>304</v>
      </c>
      <c r="N37" s="1">
        <v>0</v>
      </c>
      <c r="O37"/>
      <c r="P37" s="1">
        <v>1</v>
      </c>
      <c r="Q37" t="s">
        <v>305</v>
      </c>
      <c r="R37" s="1">
        <v>0</v>
      </c>
      <c r="S37"/>
      <c r="T37" s="1">
        <v>1</v>
      </c>
      <c r="U37" t="s">
        <v>306</v>
      </c>
      <c r="V37" s="1">
        <v>0</v>
      </c>
      <c r="W37"/>
      <c r="X37" s="1">
        <v>0</v>
      </c>
      <c r="Y37"/>
      <c r="Z37" s="1">
        <v>0</v>
      </c>
      <c r="AA37"/>
      <c r="AB37" s="1">
        <v>1</v>
      </c>
      <c r="AC37" t="s">
        <v>307</v>
      </c>
      <c r="AD37" s="1">
        <v>0</v>
      </c>
      <c r="AE37"/>
      <c r="AF37" s="1">
        <v>0</v>
      </c>
      <c r="AG37"/>
      <c r="AH37" s="1">
        <v>1</v>
      </c>
      <c r="AI37" t="s">
        <v>308</v>
      </c>
      <c r="AJ37" s="1">
        <v>0</v>
      </c>
      <c r="AK37"/>
      <c r="AL37" s="1">
        <v>0</v>
      </c>
      <c r="AM37"/>
      <c r="AN37" s="1">
        <v>1</v>
      </c>
      <c r="AO37" t="s">
        <v>309</v>
      </c>
      <c r="AP37" s="1">
        <v>0</v>
      </c>
      <c r="AQ37"/>
      <c r="AR37" s="1">
        <v>0</v>
      </c>
      <c r="AS37"/>
      <c r="AT37" s="1">
        <v>1</v>
      </c>
      <c r="AU37" t="s">
        <v>310</v>
      </c>
      <c r="AV37" s="1">
        <v>3</v>
      </c>
      <c r="AW37" t="s">
        <v>311</v>
      </c>
      <c r="AX37" s="1">
        <v>1</v>
      </c>
      <c r="AY37" t="s">
        <v>312</v>
      </c>
      <c r="AZ37" s="1">
        <v>0</v>
      </c>
      <c r="BB37" s="1">
        <v>0</v>
      </c>
      <c r="BC37"/>
      <c r="BD37" s="1">
        <v>0</v>
      </c>
      <c r="BE37" s="1">
        <v>0</v>
      </c>
      <c r="BF37" s="1">
        <v>1</v>
      </c>
      <c r="BG37" s="1">
        <v>0</v>
      </c>
      <c r="BH37" s="1">
        <v>0</v>
      </c>
      <c r="BI37" s="1"/>
      <c r="BJ37" s="1">
        <v>0</v>
      </c>
      <c r="BK37"/>
      <c r="BL37" s="1">
        <v>0</v>
      </c>
      <c r="BM37"/>
      <c r="CC37"/>
      <c r="CD37" s="1"/>
      <c r="CV37"/>
      <c r="CX37" s="1"/>
      <c r="DD37"/>
    </row>
    <row r="38" spans="1:108" x14ac:dyDescent="0.2">
      <c r="A38" t="s">
        <v>313</v>
      </c>
      <c r="B38" s="9" t="s">
        <v>437</v>
      </c>
      <c r="C38" s="12" t="s">
        <v>349</v>
      </c>
      <c r="D38" s="1" t="s">
        <v>55</v>
      </c>
      <c r="E38" s="1" t="s">
        <v>379</v>
      </c>
      <c r="F38" s="1">
        <v>42</v>
      </c>
      <c r="G38" s="1">
        <v>5354</v>
      </c>
      <c r="H38" s="1">
        <v>1</v>
      </c>
      <c r="I38" t="s">
        <v>314</v>
      </c>
      <c r="J38" s="1">
        <v>1</v>
      </c>
      <c r="K38" t="s">
        <v>315</v>
      </c>
      <c r="L38" s="1">
        <v>1</v>
      </c>
      <c r="M38" t="s">
        <v>316</v>
      </c>
      <c r="N38" s="1">
        <v>0</v>
      </c>
      <c r="O38"/>
      <c r="P38" s="1">
        <v>1</v>
      </c>
      <c r="Q38" t="s">
        <v>317</v>
      </c>
      <c r="R38" s="1">
        <v>0</v>
      </c>
      <c r="S38"/>
      <c r="T38" s="1">
        <v>1</v>
      </c>
      <c r="U38" t="s">
        <v>318</v>
      </c>
      <c r="V38" s="1">
        <v>0</v>
      </c>
      <c r="W38"/>
      <c r="X38" s="1">
        <v>1</v>
      </c>
      <c r="Y38" t="s">
        <v>319</v>
      </c>
      <c r="Z38" s="1">
        <v>0</v>
      </c>
      <c r="AA38"/>
      <c r="AB38" s="1">
        <v>1</v>
      </c>
      <c r="AC38" t="s">
        <v>320</v>
      </c>
      <c r="AD38" s="1">
        <v>0</v>
      </c>
      <c r="AE38"/>
      <c r="AF38" s="1">
        <v>1</v>
      </c>
      <c r="AG38" t="s">
        <v>321</v>
      </c>
      <c r="AH38" s="1">
        <v>0</v>
      </c>
      <c r="AI38"/>
      <c r="AJ38" s="1">
        <v>1</v>
      </c>
      <c r="AK38" t="s">
        <v>322</v>
      </c>
      <c r="AL38" s="1">
        <v>3</v>
      </c>
      <c r="AM38" t="s">
        <v>323</v>
      </c>
      <c r="AN38" s="1">
        <v>1</v>
      </c>
      <c r="AO38" t="s">
        <v>324</v>
      </c>
      <c r="AP38" s="1">
        <v>0</v>
      </c>
      <c r="AQ38"/>
      <c r="AR38" s="1">
        <v>1</v>
      </c>
      <c r="AS38" t="s">
        <v>325</v>
      </c>
      <c r="AT38" s="1">
        <v>1</v>
      </c>
      <c r="AU38" t="s">
        <v>326</v>
      </c>
      <c r="AV38" s="1">
        <v>1</v>
      </c>
      <c r="AW38" t="s">
        <v>327</v>
      </c>
      <c r="AX38" s="1">
        <v>0</v>
      </c>
      <c r="AY38"/>
      <c r="AZ38" s="1">
        <v>0</v>
      </c>
      <c r="BB38" s="1">
        <v>1</v>
      </c>
      <c r="BC38" t="s">
        <v>328</v>
      </c>
      <c r="BD38" s="1">
        <v>0</v>
      </c>
      <c r="BE38" s="1">
        <v>2</v>
      </c>
      <c r="BF38" s="1">
        <v>1</v>
      </c>
      <c r="BG38" s="1">
        <v>0</v>
      </c>
      <c r="BH38" s="1">
        <v>0</v>
      </c>
      <c r="BI38" s="1"/>
      <c r="BJ38" s="1">
        <v>1</v>
      </c>
      <c r="BK38" t="s">
        <v>329</v>
      </c>
      <c r="BL38" s="1">
        <v>1</v>
      </c>
      <c r="BM38" t="s">
        <v>330</v>
      </c>
      <c r="CC38"/>
      <c r="CD38" s="1"/>
      <c r="CV38"/>
      <c r="CX38" s="1"/>
      <c r="DD38"/>
    </row>
    <row r="39" spans="1:108" x14ac:dyDescent="0.2">
      <c r="G39" s="11">
        <f>SUM(G9:G38)</f>
        <v>88966</v>
      </c>
      <c r="H39" s="11">
        <f t="shared" ref="H39:BL39" si="0">SUM(H9:H38)</f>
        <v>24</v>
      </c>
      <c r="I39" s="11"/>
      <c r="J39" s="11">
        <f t="shared" si="0"/>
        <v>19</v>
      </c>
      <c r="K39" s="11"/>
      <c r="L39" s="11">
        <f t="shared" si="0"/>
        <v>23</v>
      </c>
      <c r="M39" s="11"/>
      <c r="N39" s="11">
        <f t="shared" si="0"/>
        <v>2</v>
      </c>
      <c r="O39" s="11"/>
      <c r="P39" s="11">
        <f t="shared" si="0"/>
        <v>7</v>
      </c>
      <c r="Q39" s="11"/>
      <c r="R39" s="11">
        <f t="shared" si="0"/>
        <v>4</v>
      </c>
      <c r="S39" s="11"/>
      <c r="T39" s="11">
        <f t="shared" si="0"/>
        <v>5</v>
      </c>
      <c r="U39" s="11"/>
      <c r="V39" s="11">
        <f t="shared" si="0"/>
        <v>0</v>
      </c>
      <c r="W39" s="11"/>
      <c r="X39" s="11">
        <f t="shared" si="0"/>
        <v>4</v>
      </c>
      <c r="Y39" s="11"/>
      <c r="Z39" s="11">
        <f t="shared" si="0"/>
        <v>2</v>
      </c>
      <c r="AA39" s="11"/>
      <c r="AB39" s="11">
        <f t="shared" si="0"/>
        <v>28</v>
      </c>
      <c r="AC39" s="11"/>
      <c r="AD39" s="11">
        <f t="shared" si="0"/>
        <v>7</v>
      </c>
      <c r="AE39" s="11"/>
      <c r="AF39" s="11">
        <f t="shared" si="0"/>
        <v>6</v>
      </c>
      <c r="AG39" s="11"/>
      <c r="AH39" s="11">
        <f t="shared" si="0"/>
        <v>13</v>
      </c>
      <c r="AI39" s="11"/>
      <c r="AJ39" s="11">
        <f t="shared" si="0"/>
        <v>13</v>
      </c>
      <c r="AK39" s="11"/>
      <c r="AL39" s="11">
        <f t="shared" si="0"/>
        <v>18</v>
      </c>
      <c r="AM39" s="11"/>
      <c r="AN39" s="11">
        <f t="shared" si="0"/>
        <v>14</v>
      </c>
      <c r="AO39" s="11"/>
      <c r="AP39" s="11">
        <f t="shared" si="0"/>
        <v>0</v>
      </c>
      <c r="AQ39" s="11"/>
      <c r="AR39" s="11">
        <f t="shared" si="0"/>
        <v>7</v>
      </c>
      <c r="AS39" s="11"/>
      <c r="AT39" s="11">
        <f t="shared" si="0"/>
        <v>15</v>
      </c>
      <c r="AU39" s="11"/>
      <c r="AV39" s="11">
        <f t="shared" si="0"/>
        <v>22</v>
      </c>
      <c r="AW39" s="11"/>
      <c r="AX39" s="11">
        <f t="shared" si="0"/>
        <v>19</v>
      </c>
      <c r="AY39" s="11"/>
      <c r="AZ39" s="11">
        <f t="shared" si="0"/>
        <v>2</v>
      </c>
      <c r="BA39" s="11"/>
      <c r="BB39" s="11">
        <f t="shared" si="0"/>
        <v>4</v>
      </c>
      <c r="BC39" s="11"/>
      <c r="BD39" s="11">
        <f t="shared" si="0"/>
        <v>16</v>
      </c>
      <c r="BE39" s="11">
        <f t="shared" si="0"/>
        <v>20</v>
      </c>
      <c r="BF39" s="11">
        <f t="shared" si="0"/>
        <v>9</v>
      </c>
      <c r="BG39" s="11">
        <f t="shared" si="0"/>
        <v>1</v>
      </c>
      <c r="BH39" s="11">
        <f t="shared" si="0"/>
        <v>0</v>
      </c>
      <c r="BI39" s="11"/>
      <c r="BJ39" s="11">
        <f t="shared" si="0"/>
        <v>12</v>
      </c>
      <c r="BK39" s="11"/>
      <c r="BL39" s="11">
        <f t="shared" si="0"/>
        <v>4</v>
      </c>
      <c r="BM39" s="11"/>
    </row>
  </sheetData>
  <pageMargins left="0.70866141732283472" right="0.70866141732283472" top="0.74803149606299213" bottom="0.74803149606299213" header="0.31496062992125984" footer="0.31496062992125984"/>
  <pageSetup paperSize="9" scale="75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2"/>
  <sheetViews>
    <sheetView workbookViewId="0">
      <selection activeCell="B1" sqref="B1:C22"/>
    </sheetView>
  </sheetViews>
  <sheetFormatPr baseColWidth="10" defaultRowHeight="16" x14ac:dyDescent="0.2"/>
  <sheetData>
    <row r="1" spans="1:2" x14ac:dyDescent="0.2">
      <c r="A1" t="s">
        <v>76</v>
      </c>
      <c r="B1">
        <v>0</v>
      </c>
    </row>
    <row r="2" spans="1:2" x14ac:dyDescent="0.2">
      <c r="A2" t="s">
        <v>77</v>
      </c>
      <c r="B2">
        <v>0</v>
      </c>
    </row>
    <row r="3" spans="1:2" x14ac:dyDescent="0.2">
      <c r="A3" t="s">
        <v>78</v>
      </c>
      <c r="B3">
        <v>0</v>
      </c>
    </row>
    <row r="4" spans="1:2" x14ac:dyDescent="0.2">
      <c r="A4" t="s">
        <v>79</v>
      </c>
      <c r="B4">
        <v>0</v>
      </c>
    </row>
    <row r="5" spans="1:2" x14ac:dyDescent="0.2">
      <c r="A5" t="s">
        <v>80</v>
      </c>
      <c r="B5">
        <v>0</v>
      </c>
    </row>
    <row r="6" spans="1:2" x14ac:dyDescent="0.2">
      <c r="A6" t="s">
        <v>81</v>
      </c>
      <c r="B6">
        <v>0</v>
      </c>
    </row>
    <row r="7" spans="1:2" x14ac:dyDescent="0.2">
      <c r="A7" t="s">
        <v>82</v>
      </c>
      <c r="B7">
        <v>0</v>
      </c>
    </row>
    <row r="8" spans="1:2" x14ac:dyDescent="0.2">
      <c r="A8" t="s">
        <v>83</v>
      </c>
      <c r="B8">
        <v>0</v>
      </c>
    </row>
    <row r="9" spans="1:2" x14ac:dyDescent="0.2">
      <c r="A9" t="s">
        <v>84</v>
      </c>
      <c r="B9">
        <v>0</v>
      </c>
    </row>
    <row r="10" spans="1:2" x14ac:dyDescent="0.2">
      <c r="A10" t="s">
        <v>85</v>
      </c>
      <c r="B10">
        <v>0</v>
      </c>
    </row>
    <row r="11" spans="1:2" x14ac:dyDescent="0.2">
      <c r="A11" t="s">
        <v>86</v>
      </c>
      <c r="B11">
        <v>0</v>
      </c>
    </row>
    <row r="12" spans="1:2" x14ac:dyDescent="0.2">
      <c r="A12" t="s">
        <v>87</v>
      </c>
      <c r="B12">
        <v>0</v>
      </c>
    </row>
    <row r="13" spans="1:2" x14ac:dyDescent="0.2">
      <c r="A13" t="s">
        <v>88</v>
      </c>
      <c r="B13">
        <v>0</v>
      </c>
    </row>
    <row r="14" spans="1:2" x14ac:dyDescent="0.2">
      <c r="A14" t="s">
        <v>89</v>
      </c>
      <c r="B14">
        <v>0</v>
      </c>
    </row>
    <row r="15" spans="1:2" x14ac:dyDescent="0.2">
      <c r="A15" t="s">
        <v>90</v>
      </c>
      <c r="B15">
        <v>0</v>
      </c>
    </row>
    <row r="16" spans="1:2" x14ac:dyDescent="0.2">
      <c r="A16" t="s">
        <v>91</v>
      </c>
      <c r="B16">
        <v>0</v>
      </c>
    </row>
    <row r="17" spans="1:3" x14ac:dyDescent="0.2">
      <c r="A17" t="s">
        <v>92</v>
      </c>
      <c r="B17">
        <v>1</v>
      </c>
      <c r="C17" t="s">
        <v>211</v>
      </c>
    </row>
    <row r="18" spans="1:3" x14ac:dyDescent="0.2">
      <c r="A18" t="s">
        <v>118</v>
      </c>
      <c r="B18">
        <v>0</v>
      </c>
    </row>
    <row r="19" spans="1:3" x14ac:dyDescent="0.2">
      <c r="A19" t="s">
        <v>93</v>
      </c>
      <c r="B19">
        <v>0</v>
      </c>
    </row>
    <row r="20" spans="1:3" x14ac:dyDescent="0.2">
      <c r="A20" t="s">
        <v>119</v>
      </c>
      <c r="B20">
        <v>0</v>
      </c>
    </row>
    <row r="21" spans="1:3" x14ac:dyDescent="0.2">
      <c r="A21" t="s">
        <v>94</v>
      </c>
      <c r="B21">
        <v>0</v>
      </c>
    </row>
    <row r="22" spans="1:3" x14ac:dyDescent="0.2">
      <c r="A22" t="s">
        <v>95</v>
      </c>
      <c r="B2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cp:lastPrinted>2019-04-15T14:13:30Z</cp:lastPrinted>
  <dcterms:created xsi:type="dcterms:W3CDTF">2018-11-02T07:18:03Z</dcterms:created>
  <dcterms:modified xsi:type="dcterms:W3CDTF">2019-08-08T11:39:40Z</dcterms:modified>
</cp:coreProperties>
</file>